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icrobiome Studies\Manuscript\Revision\Revision 2\Final_Editing\"/>
    </mc:Choice>
  </mc:AlternateContent>
  <bookViews>
    <workbookView xWindow="0" yWindow="0" windowWidth="23040" windowHeight="9410"/>
  </bookViews>
  <sheets>
    <sheet name="ST2 - L3 Category STAMP heat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5" uniqueCount="207">
  <si>
    <t>Level_1</t>
  </si>
  <si>
    <t>Level_2</t>
  </si>
  <si>
    <t>Level_3</t>
  </si>
  <si>
    <t>p-values (Bonferroni-corrected)</t>
  </si>
  <si>
    <t>F1: mean rel. freq. (%)</t>
  </si>
  <si>
    <t>F7: mean rel. freq. (%)</t>
  </si>
  <si>
    <t>F28: mean rel. freq. (%)</t>
  </si>
  <si>
    <t>F60: mean rel. freq. (%)</t>
  </si>
  <si>
    <t>FW: mean rel. freq. (%)</t>
  </si>
  <si>
    <t>M1: mean rel. freq. (%)</t>
  </si>
  <si>
    <t>Organismal Systems</t>
  </si>
  <si>
    <t>Endocrine System</t>
  </si>
  <si>
    <t>Melanogenesis</t>
  </si>
  <si>
    <t>Metabolism</t>
  </si>
  <si>
    <t>Biosynthesis of Other Secondary Metabolites</t>
  </si>
  <si>
    <t>Isoflavonoid biosynthesis</t>
  </si>
  <si>
    <t>Cellular Processes</t>
  </si>
  <si>
    <t>Cell Growth and Death</t>
  </si>
  <si>
    <t>Meiosis - yeast</t>
  </si>
  <si>
    <t>Human Diseases</t>
  </si>
  <si>
    <t>Neurodegenerative Diseases</t>
  </si>
  <si>
    <t>Prion diseases</t>
  </si>
  <si>
    <t>Genetic Information Processing</t>
  </si>
  <si>
    <t>Transcription</t>
  </si>
  <si>
    <t>Basal transcription factors</t>
  </si>
  <si>
    <t>Glycan Biosynthesis and Metabolism</t>
  </si>
  <si>
    <t>N-Glycan biosynthesis</t>
  </si>
  <si>
    <t>Parkinson's disease</t>
  </si>
  <si>
    <t>Glycosphingolipid biosynthesis - ganglio series</t>
  </si>
  <si>
    <t>Metabolic Diseases</t>
  </si>
  <si>
    <t>Type II diabetes mellitus</t>
  </si>
  <si>
    <t>Butirosin and neomycin biosynthesis</t>
  </si>
  <si>
    <t>Metabolism of Terpenoids and Polyketides</t>
  </si>
  <si>
    <t>Biosynthesis of vancomycin group antibiotics</t>
  </si>
  <si>
    <t>Renin-angiotensin system</t>
  </si>
  <si>
    <t>Glycosaminoglycan degradation</t>
  </si>
  <si>
    <t>Infectious Diseases</t>
  </si>
  <si>
    <t>African trypanosomiasis</t>
  </si>
  <si>
    <t>Apoptosis</t>
  </si>
  <si>
    <t>Folding, Sorting and Degradation</t>
  </si>
  <si>
    <t>Ubiquitin system</t>
  </si>
  <si>
    <t>Lipid Metabolism</t>
  </si>
  <si>
    <t>Steroid hormone biosynthesis</t>
  </si>
  <si>
    <t>Digestive System</t>
  </si>
  <si>
    <t>Mineral absorption</t>
  </si>
  <si>
    <t>Glycosphingolipid biosynthesis - globo series</t>
  </si>
  <si>
    <t>Transport and Catabolism</t>
  </si>
  <si>
    <t>Lysosome</t>
  </si>
  <si>
    <t>Cancers</t>
  </si>
  <si>
    <t>Renal cell carcinoma</t>
  </si>
  <si>
    <t>Epithelial cell signaling in Helicobacter pylori infection</t>
  </si>
  <si>
    <t>beta-Lactam resistance</t>
  </si>
  <si>
    <t>Zeatin biosynthesis</t>
  </si>
  <si>
    <t>Environmental Information Processing</t>
  </si>
  <si>
    <t>Signal Transduction</t>
  </si>
  <si>
    <t>MAPK signaling pathway - yeast</t>
  </si>
  <si>
    <t>Type I diabetes mellitus</t>
  </si>
  <si>
    <t>Amyotrophic lateral sclerosis (ALS)</t>
  </si>
  <si>
    <t>Xenobiotics Biodegradation and Metabolism</t>
  </si>
  <si>
    <t>Fluorobenzoate degradation</t>
  </si>
  <si>
    <t>Biosynthesis of ansamycins</t>
  </si>
  <si>
    <t>Protein processing in endoplasmic reticulum</t>
  </si>
  <si>
    <t>alpha-Linolenic acid metabolism</t>
  </si>
  <si>
    <t>Signaling Molecules and Interaction</t>
  </si>
  <si>
    <t>Ion channels</t>
  </si>
  <si>
    <t>Pertussis</t>
  </si>
  <si>
    <t>Bacterial toxins</t>
  </si>
  <si>
    <t>Metabolism of Cofactors and Vitamins</t>
  </si>
  <si>
    <t>Lipoic acid metabolism</t>
  </si>
  <si>
    <t>Other glycan degradation</t>
  </si>
  <si>
    <t>Nervous System</t>
  </si>
  <si>
    <t>Glutamatergic synapse</t>
  </si>
  <si>
    <t>Pathways in cancer</t>
  </si>
  <si>
    <t>Immune System Diseases</t>
  </si>
  <si>
    <t>Primary immunodeficiency</t>
  </si>
  <si>
    <t>Atrazine degradation</t>
  </si>
  <si>
    <t>Isoquinoline alkaloid biosynthesis</t>
  </si>
  <si>
    <t>Styrene degradation</t>
  </si>
  <si>
    <t>Insulin signaling pathway</t>
  </si>
  <si>
    <t>Polyketide sugar unit biosynthesis</t>
  </si>
  <si>
    <t>Sphingolipid metabolism</t>
  </si>
  <si>
    <t>Alzheimer's disease</t>
  </si>
  <si>
    <t>Phenylpropanoid biosynthesis</t>
  </si>
  <si>
    <t>Excretory System</t>
  </si>
  <si>
    <t>Proximal tubule bicarbonate reclamation</t>
  </si>
  <si>
    <t>Arachidonic acid metabolism</t>
  </si>
  <si>
    <t>Chlorocyclohexane and chlorobenzene degradation</t>
  </si>
  <si>
    <t>Huntington's disease</t>
  </si>
  <si>
    <t>Phosphatidylinositol signaling system</t>
  </si>
  <si>
    <t>Biosynthesis of siderophore group nonribosomal peptides</t>
  </si>
  <si>
    <t>Metabolism of Other Amino Acids</t>
  </si>
  <si>
    <t>Taurine and hypotaurine metabolism</t>
  </si>
  <si>
    <t>Novobiocin biosynthesis</t>
  </si>
  <si>
    <t>Environmental Adaptation</t>
  </si>
  <si>
    <t>Plant-pathogen interaction</t>
  </si>
  <si>
    <t>Tuberculosis</t>
  </si>
  <si>
    <t>Cell Motility</t>
  </si>
  <si>
    <t>Flagellar assembly</t>
  </si>
  <si>
    <t>Streptomycin biosynthesis</t>
  </si>
  <si>
    <t>Translation</t>
  </si>
  <si>
    <t>RNA transport</t>
  </si>
  <si>
    <t>Carbohydrate Metabolism</t>
  </si>
  <si>
    <t>Inositol phosphate metabolism</t>
  </si>
  <si>
    <t>Retinol metabolism</t>
  </si>
  <si>
    <t>Tropane, piperidine and pyridine alkaloid biosynthesis</t>
  </si>
  <si>
    <t>Cyanoamino acid metabolism</t>
  </si>
  <si>
    <t>Ethylbenzene degradation</t>
  </si>
  <si>
    <t>Bacterial chemotaxis</t>
  </si>
  <si>
    <t>Tetracycline biosynthesis</t>
  </si>
  <si>
    <t>Linoleic acid metabolism</t>
  </si>
  <si>
    <t>D-Glutamine and D-glutamate metabolism</t>
  </si>
  <si>
    <t>Polycyclic aromatic hydrocarbon degradation</t>
  </si>
  <si>
    <t>Synthesis and degradation of ketone bodies</t>
  </si>
  <si>
    <t>Membrane Transport</t>
  </si>
  <si>
    <t>Phosphotransferase system (PTS)</t>
  </si>
  <si>
    <t>Toluene degradation</t>
  </si>
  <si>
    <t>Drug metabolism - other enzymes</t>
  </si>
  <si>
    <t>Bisphenol degradation</t>
  </si>
  <si>
    <t>PPAR signaling pathway</t>
  </si>
  <si>
    <t>Galactose metabolism</t>
  </si>
  <si>
    <t>Prenyltransferases</t>
  </si>
  <si>
    <t>Pentose and glucuronate interconversions</t>
  </si>
  <si>
    <t>Peroxisome</t>
  </si>
  <si>
    <t>Selenocompound metabolism</t>
  </si>
  <si>
    <t>Riboflavin metabolism</t>
  </si>
  <si>
    <t>Metabolism of xenobiotics by cytochrome P450</t>
  </si>
  <si>
    <t>Amino Acid Metabolism</t>
  </si>
  <si>
    <t>Phenylalanine metabolism</t>
  </si>
  <si>
    <t>Drug metabolism - cytochrome P450</t>
  </si>
  <si>
    <t>Replication and Repair</t>
  </si>
  <si>
    <t>Nucleotide excision repair</t>
  </si>
  <si>
    <t>Ubiquinone and other terpenoid-quinone biosynthesis</t>
  </si>
  <si>
    <t>Glycerolipid metabolism</t>
  </si>
  <si>
    <t>Caprolactam degradation</t>
  </si>
  <si>
    <t>Sulfur relay system</t>
  </si>
  <si>
    <t>Base excision repair</t>
  </si>
  <si>
    <t>Enzyme Families</t>
  </si>
  <si>
    <t>Protein kinases</t>
  </si>
  <si>
    <t>Lipopolysaccharide biosynthesis</t>
  </si>
  <si>
    <t>Starch and sucrose metabolism</t>
  </si>
  <si>
    <t>Thiamine metabolism</t>
  </si>
  <si>
    <t>Chloroalkane and chloroalkene degradation</t>
  </si>
  <si>
    <t>RNA degradation</t>
  </si>
  <si>
    <t>Energy Metabolism</t>
  </si>
  <si>
    <t>Carbon fixation in photosynthetic organisms</t>
  </si>
  <si>
    <t>Translation factors</t>
  </si>
  <si>
    <t>Cell cycle - Caulobacter</t>
  </si>
  <si>
    <t>Nicotinate and nicotinamide metabolism</t>
  </si>
  <si>
    <t>Biosynthesis of unsaturated fatty acids</t>
  </si>
  <si>
    <t>Fatty acid biosynthesis</t>
  </si>
  <si>
    <t>Pentose phosphate pathway</t>
  </si>
  <si>
    <t>One carbon pool by folate</t>
  </si>
  <si>
    <t>Glutathione metabolism</t>
  </si>
  <si>
    <t>Naphthalene degradation</t>
  </si>
  <si>
    <t>Folate biosynthesis</t>
  </si>
  <si>
    <t>Terpenoid backbone biosynthesis</t>
  </si>
  <si>
    <t>Protein export</t>
  </si>
  <si>
    <t>Lipopolysaccharide biosynthesis proteins</t>
  </si>
  <si>
    <t>DNA replication</t>
  </si>
  <si>
    <t>Pantothenate and CoA biosynthesis</t>
  </si>
  <si>
    <t>Aminobenzoate degradation</t>
  </si>
  <si>
    <t>Tyrosine metabolism</t>
  </si>
  <si>
    <t>Fructose and mannose metabolism</t>
  </si>
  <si>
    <t>beta-Alanine metabolism</t>
  </si>
  <si>
    <t>Geraniol degradation</t>
  </si>
  <si>
    <t>Glyoxylate and dicarboxylate metabolism</t>
  </si>
  <si>
    <t>Lysine degradation</t>
  </si>
  <si>
    <t>Limonene and pinene degradation</t>
  </si>
  <si>
    <t>Lysine biosynthesis</t>
  </si>
  <si>
    <t>Mismatch repair</t>
  </si>
  <si>
    <t>Valine, leucine and isoleucine biosynthesis</t>
  </si>
  <si>
    <t>Tryptophan metabolism</t>
  </si>
  <si>
    <t>Peptidoglycan biosynthesis</t>
  </si>
  <si>
    <t>Transcription machinery</t>
  </si>
  <si>
    <t>Porphyrin and chlorophyll metabolism</t>
  </si>
  <si>
    <t>Histidine metabolism</t>
  </si>
  <si>
    <t>Lipid biosynthesis proteins</t>
  </si>
  <si>
    <t>Benzoate degradation</t>
  </si>
  <si>
    <t>Phenylalanine, tyrosine and tryptophan biosynthesis</t>
  </si>
  <si>
    <t>Bacterial secretion system</t>
  </si>
  <si>
    <t>Cysteine and methionine metabolism</t>
  </si>
  <si>
    <t>Amino sugar and nucleotide sugar metabolism</t>
  </si>
  <si>
    <t>Homologous recombination</t>
  </si>
  <si>
    <t>Glycolysis / Gluconeogenesis</t>
  </si>
  <si>
    <t>Alanine, aspartate and glutamate metabolism</t>
  </si>
  <si>
    <t>Bacterial motility proteins</t>
  </si>
  <si>
    <t>DNA replication proteins</t>
  </si>
  <si>
    <t>Fatty acid metabolism</t>
  </si>
  <si>
    <t>Valine, leucine and isoleucine degradation</t>
  </si>
  <si>
    <t>Pyruvate metabolism</t>
  </si>
  <si>
    <t>Aminoacyl-tRNA biosynthesis</t>
  </si>
  <si>
    <t>Butanoate metabolism</t>
  </si>
  <si>
    <t>Propanoate metabolism</t>
  </si>
  <si>
    <t>Chaperones and folding catalysts</t>
  </si>
  <si>
    <t>Carbon fixation pathways in prokaryotes</t>
  </si>
  <si>
    <t>Peptidases</t>
  </si>
  <si>
    <t>Amino acid related enzymes</t>
  </si>
  <si>
    <t>Nucleotide Metabolism</t>
  </si>
  <si>
    <t>Pyrimidine metabolism</t>
  </si>
  <si>
    <t>Ribosome Biogenesis</t>
  </si>
  <si>
    <t>Two-component system</t>
  </si>
  <si>
    <t>Secretion system</t>
  </si>
  <si>
    <t>Ribosome</t>
  </si>
  <si>
    <t>Purine metabolism</t>
  </si>
  <si>
    <t>DNA repair and recombination proteins</t>
  </si>
  <si>
    <t>Transporters</t>
  </si>
  <si>
    <t>S5 Table. ST2 - L3 Category STAMP (Color gradient high to low, p&lt;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0"/>
  <sheetViews>
    <sheetView tabSelected="1" zoomScale="80" zoomScaleNormal="80" workbookViewId="0">
      <pane ySplit="2" topLeftCell="A3" activePane="bottomLeft" state="frozen"/>
      <selection pane="bottomLeft"/>
    </sheetView>
  </sheetViews>
  <sheetFormatPr defaultRowHeight="14.5" x14ac:dyDescent="0.35"/>
  <sheetData>
    <row r="1" spans="1:10" x14ac:dyDescent="0.35">
      <c r="A1" s="1" t="s">
        <v>206</v>
      </c>
    </row>
    <row r="2" spans="1:10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</row>
    <row r="3" spans="1:10" x14ac:dyDescent="0.35">
      <c r="A3" s="2" t="s">
        <v>10</v>
      </c>
      <c r="B3" t="s">
        <v>11</v>
      </c>
      <c r="C3" s="2" t="s">
        <v>12</v>
      </c>
      <c r="D3" s="3">
        <v>9.5407719202600001E-23</v>
      </c>
      <c r="E3">
        <v>2.1067416234499999E-4</v>
      </c>
      <c r="F3">
        <v>0</v>
      </c>
      <c r="G3">
        <v>0</v>
      </c>
      <c r="H3">
        <v>0</v>
      </c>
      <c r="I3">
        <v>0</v>
      </c>
      <c r="J3">
        <v>0</v>
      </c>
    </row>
    <row r="4" spans="1:10" x14ac:dyDescent="0.35">
      <c r="A4" s="2" t="s">
        <v>13</v>
      </c>
      <c r="B4" t="s">
        <v>14</v>
      </c>
      <c r="C4" s="2" t="s">
        <v>15</v>
      </c>
      <c r="D4" s="2">
        <v>1.5266778746899999E-4</v>
      </c>
      <c r="E4">
        <v>6.5198094945299997E-4</v>
      </c>
      <c r="F4">
        <v>8.6766553306899996E-4</v>
      </c>
      <c r="G4">
        <v>5.0461909607399996E-3</v>
      </c>
      <c r="H4">
        <v>9.3093194280600006E-3</v>
      </c>
      <c r="I4">
        <v>8.9045751543900004E-3</v>
      </c>
      <c r="J4">
        <v>9.8985866035599997E-3</v>
      </c>
    </row>
    <row r="5" spans="1:10" x14ac:dyDescent="0.35">
      <c r="A5" s="2" t="s">
        <v>16</v>
      </c>
      <c r="B5" t="s">
        <v>17</v>
      </c>
      <c r="C5" s="2" t="s">
        <v>18</v>
      </c>
      <c r="D5" s="2">
        <v>4.6404657680800002E-2</v>
      </c>
      <c r="E5">
        <v>5.1178535529299999E-3</v>
      </c>
      <c r="F5">
        <v>8.7155851015700003E-3</v>
      </c>
      <c r="G5">
        <v>1.5117939935E-2</v>
      </c>
      <c r="H5">
        <v>2.17352430327E-2</v>
      </c>
      <c r="I5">
        <v>2.3897002023700001E-2</v>
      </c>
      <c r="J5">
        <v>2.7110534989700001E-2</v>
      </c>
    </row>
    <row r="6" spans="1:10" x14ac:dyDescent="0.35">
      <c r="A6" s="2" t="s">
        <v>19</v>
      </c>
      <c r="B6" t="s">
        <v>20</v>
      </c>
      <c r="C6" s="2" t="s">
        <v>21</v>
      </c>
      <c r="D6" s="3">
        <v>6.0300940173599999E-5</v>
      </c>
      <c r="E6">
        <v>5.8624371927300002E-3</v>
      </c>
      <c r="F6">
        <v>8.7589715752600002E-3</v>
      </c>
      <c r="G6">
        <v>1.59567547006E-3</v>
      </c>
      <c r="H6">
        <v>8.6114807561200001E-4</v>
      </c>
      <c r="I6">
        <v>2.3702748259899998E-3</v>
      </c>
      <c r="J6">
        <v>1.1919333602600001E-3</v>
      </c>
    </row>
    <row r="7" spans="1:10" x14ac:dyDescent="0.35">
      <c r="A7" s="2" t="s">
        <v>22</v>
      </c>
      <c r="B7" t="s">
        <v>23</v>
      </c>
      <c r="C7" s="2" t="s">
        <v>24</v>
      </c>
      <c r="D7" s="2">
        <v>1.94115080033E-2</v>
      </c>
      <c r="E7">
        <v>7.9974286946499999E-3</v>
      </c>
      <c r="F7">
        <v>1.19373707917E-3</v>
      </c>
      <c r="G7">
        <v>1.2412807665200001E-2</v>
      </c>
      <c r="H7">
        <v>2.2439839095999999E-2</v>
      </c>
      <c r="I7">
        <v>1.7898017780200001E-2</v>
      </c>
      <c r="J7">
        <v>2.99336215532E-2</v>
      </c>
    </row>
    <row r="8" spans="1:10" x14ac:dyDescent="0.35">
      <c r="A8" s="2" t="s">
        <v>13</v>
      </c>
      <c r="B8" t="s">
        <v>25</v>
      </c>
      <c r="C8" s="2" t="s">
        <v>26</v>
      </c>
      <c r="D8" s="3">
        <v>7.5433975234200001E-11</v>
      </c>
      <c r="E8">
        <v>1.1636203761E-2</v>
      </c>
      <c r="F8">
        <v>2.2250140778399999E-2</v>
      </c>
      <c r="G8">
        <v>3.7992899968400003E-2</v>
      </c>
      <c r="H8">
        <v>5.0324071498799999E-2</v>
      </c>
      <c r="I8">
        <v>4.5145690086699997E-2</v>
      </c>
      <c r="J8">
        <v>4.9310522527499998E-2</v>
      </c>
    </row>
    <row r="9" spans="1:10" x14ac:dyDescent="0.35">
      <c r="A9" s="2" t="s">
        <v>19</v>
      </c>
      <c r="B9" t="s">
        <v>20</v>
      </c>
      <c r="C9" s="2" t="s">
        <v>27</v>
      </c>
      <c r="D9" s="2">
        <v>4.0795047398600001E-2</v>
      </c>
      <c r="E9">
        <v>1.2665112598400001E-2</v>
      </c>
      <c r="F9">
        <v>1.95057383711E-3</v>
      </c>
      <c r="G9">
        <v>5.4847568957999996E-4</v>
      </c>
      <c r="H9">
        <v>2.9605873449500002E-3</v>
      </c>
      <c r="I9">
        <v>5.6793721677299996E-4</v>
      </c>
      <c r="J9">
        <v>2.09530209302E-4</v>
      </c>
    </row>
    <row r="10" spans="1:10" x14ac:dyDescent="0.35">
      <c r="A10" s="2" t="s">
        <v>13</v>
      </c>
      <c r="B10" t="s">
        <v>25</v>
      </c>
      <c r="C10" s="2" t="s">
        <v>28</v>
      </c>
      <c r="D10" s="2">
        <v>2.5224506937399999E-2</v>
      </c>
      <c r="E10">
        <v>1.6695398625E-2</v>
      </c>
      <c r="F10">
        <v>7.8364500343599999E-2</v>
      </c>
      <c r="G10">
        <v>5.5694951973199999E-2</v>
      </c>
      <c r="H10">
        <v>4.3177154230799999E-2</v>
      </c>
      <c r="I10">
        <v>3.4272238746600001E-2</v>
      </c>
      <c r="J10">
        <v>1.7703889875999999E-2</v>
      </c>
    </row>
    <row r="11" spans="1:10" x14ac:dyDescent="0.35">
      <c r="A11" s="2" t="s">
        <v>19</v>
      </c>
      <c r="B11" t="s">
        <v>29</v>
      </c>
      <c r="C11" s="2" t="s">
        <v>30</v>
      </c>
      <c r="D11" s="3">
        <v>3.1878740649600002E-19</v>
      </c>
      <c r="E11">
        <v>1.9472911861399999E-2</v>
      </c>
      <c r="F11">
        <v>5.6390628584599999E-2</v>
      </c>
      <c r="G11">
        <v>5.1139794484699998E-2</v>
      </c>
      <c r="H11">
        <v>4.53496681219E-2</v>
      </c>
      <c r="I11">
        <v>4.4149339438300003E-2</v>
      </c>
      <c r="J11">
        <v>4.4151901161599998E-2</v>
      </c>
    </row>
    <row r="12" spans="1:10" x14ac:dyDescent="0.35">
      <c r="A12" s="2" t="s">
        <v>13</v>
      </c>
      <c r="B12" t="s">
        <v>14</v>
      </c>
      <c r="C12" s="2" t="s">
        <v>31</v>
      </c>
      <c r="D12" s="3">
        <v>2.1737415213099998E-22</v>
      </c>
      <c r="E12">
        <v>2.1580393992299999E-2</v>
      </c>
      <c r="F12">
        <v>7.8275845280899994E-2</v>
      </c>
      <c r="G12">
        <v>7.6101410053699997E-2</v>
      </c>
      <c r="H12">
        <v>7.1691576859900005E-2</v>
      </c>
      <c r="I12">
        <v>7.1805367834800002E-2</v>
      </c>
      <c r="J12">
        <v>6.7743384845499993E-2</v>
      </c>
    </row>
    <row r="13" spans="1:10" x14ac:dyDescent="0.35">
      <c r="A13" s="2" t="s">
        <v>13</v>
      </c>
      <c r="B13" t="s">
        <v>32</v>
      </c>
      <c r="C13" s="2" t="s">
        <v>33</v>
      </c>
      <c r="D13" s="3">
        <v>2.1580049374200001E-20</v>
      </c>
      <c r="E13">
        <v>2.3724657823300001E-2</v>
      </c>
      <c r="F13">
        <v>6.5671743655999995E-2</v>
      </c>
      <c r="G13">
        <v>7.4799546688799998E-2</v>
      </c>
      <c r="H13">
        <v>7.8211364890600002E-2</v>
      </c>
      <c r="I13">
        <v>7.2861739636299994E-2</v>
      </c>
      <c r="J13">
        <v>7.2684676343999999E-2</v>
      </c>
    </row>
    <row r="14" spans="1:10" x14ac:dyDescent="0.35">
      <c r="A14" s="2" t="s">
        <v>10</v>
      </c>
      <c r="B14" t="s">
        <v>11</v>
      </c>
      <c r="C14" s="2" t="s">
        <v>34</v>
      </c>
      <c r="D14" s="3">
        <v>1.5564503897699999E-39</v>
      </c>
      <c r="E14">
        <v>2.4479897079000001E-2</v>
      </c>
      <c r="F14">
        <v>3.8261235288899998E-4</v>
      </c>
      <c r="G14">
        <v>4.6904743266199997E-4</v>
      </c>
      <c r="H14">
        <v>5.7588107316499998E-4</v>
      </c>
      <c r="I14">
        <v>1.7854229950200001E-4</v>
      </c>
      <c r="J14">
        <v>3.7484621101099998E-4</v>
      </c>
    </row>
    <row r="15" spans="1:10" x14ac:dyDescent="0.35">
      <c r="A15" s="2" t="s">
        <v>13</v>
      </c>
      <c r="B15" t="s">
        <v>25</v>
      </c>
      <c r="C15" s="2" t="s">
        <v>35</v>
      </c>
      <c r="D15" s="2">
        <v>1.9260992153499999E-3</v>
      </c>
      <c r="E15">
        <v>2.5470467695900001E-2</v>
      </c>
      <c r="F15">
        <v>0.120661876917</v>
      </c>
      <c r="G15">
        <v>7.6987301439200004E-2</v>
      </c>
      <c r="H15">
        <v>5.7607599826500003E-2</v>
      </c>
      <c r="I15">
        <v>4.4649911624399997E-2</v>
      </c>
      <c r="J15">
        <v>3.0916317709299999E-2</v>
      </c>
    </row>
    <row r="16" spans="1:10" x14ac:dyDescent="0.35">
      <c r="A16" s="2" t="s">
        <v>19</v>
      </c>
      <c r="B16" t="s">
        <v>36</v>
      </c>
      <c r="C16" s="2" t="s">
        <v>37</v>
      </c>
      <c r="D16" s="3">
        <v>1.63044109672E-29</v>
      </c>
      <c r="E16">
        <v>2.9060020762599999E-2</v>
      </c>
      <c r="F16">
        <v>6.5507188118099999E-3</v>
      </c>
      <c r="G16">
        <v>3.2239194973199999E-3</v>
      </c>
      <c r="H16">
        <v>2.9860513193299999E-3</v>
      </c>
      <c r="I16">
        <v>3.5128885061400002E-3</v>
      </c>
      <c r="J16">
        <v>1.98616258753E-3</v>
      </c>
    </row>
    <row r="17" spans="1:10" x14ac:dyDescent="0.35">
      <c r="A17" s="2" t="s">
        <v>16</v>
      </c>
      <c r="B17" t="s">
        <v>17</v>
      </c>
      <c r="C17" s="2" t="s">
        <v>38</v>
      </c>
      <c r="D17" s="3">
        <v>2.82719941847E-37</v>
      </c>
      <c r="E17">
        <v>2.9439323686799999E-2</v>
      </c>
      <c r="F17">
        <v>7.4994341033399999E-3</v>
      </c>
      <c r="G17">
        <v>3.8757856246899999E-3</v>
      </c>
      <c r="H17">
        <v>1.7681040528499999E-3</v>
      </c>
      <c r="I17">
        <v>2.3735104327000001E-3</v>
      </c>
      <c r="J17">
        <v>3.4111736299300001E-3</v>
      </c>
    </row>
    <row r="18" spans="1:10" x14ac:dyDescent="0.35">
      <c r="A18" s="2" t="s">
        <v>22</v>
      </c>
      <c r="B18" t="s">
        <v>39</v>
      </c>
      <c r="C18" s="2" t="s">
        <v>40</v>
      </c>
      <c r="D18" s="3">
        <v>1.11788641318E-11</v>
      </c>
      <c r="E18">
        <v>3.1312692163500001E-2</v>
      </c>
      <c r="F18">
        <v>1.6073463162599999E-2</v>
      </c>
      <c r="G18">
        <v>8.2959516122600007E-3</v>
      </c>
      <c r="H18">
        <v>1.05146673429E-2</v>
      </c>
      <c r="I18">
        <v>1.25951135209E-2</v>
      </c>
      <c r="J18">
        <v>1.1863680982E-2</v>
      </c>
    </row>
    <row r="19" spans="1:10" x14ac:dyDescent="0.35">
      <c r="A19" s="2" t="s">
        <v>13</v>
      </c>
      <c r="B19" t="s">
        <v>41</v>
      </c>
      <c r="C19" s="2" t="s">
        <v>42</v>
      </c>
      <c r="D19" s="3">
        <v>2.56884597805E-7</v>
      </c>
      <c r="E19">
        <v>3.21721835983E-2</v>
      </c>
      <c r="F19">
        <v>3.9588885273400001E-2</v>
      </c>
      <c r="G19">
        <v>8.7570220663900009E-3</v>
      </c>
      <c r="H19">
        <v>4.2362696801999996E-3</v>
      </c>
      <c r="I19">
        <v>3.0390010310399999E-3</v>
      </c>
      <c r="J19">
        <v>5.4886521392700002E-3</v>
      </c>
    </row>
    <row r="20" spans="1:10" x14ac:dyDescent="0.35">
      <c r="A20" s="2" t="s">
        <v>10</v>
      </c>
      <c r="B20" t="s">
        <v>43</v>
      </c>
      <c r="C20" s="2" t="s">
        <v>44</v>
      </c>
      <c r="D20" s="3">
        <v>2.8023543102000001E-27</v>
      </c>
      <c r="E20">
        <v>3.3130841985599999E-2</v>
      </c>
      <c r="F20">
        <v>3.0299562424000001E-3</v>
      </c>
      <c r="G20">
        <v>8.7771103104800005E-3</v>
      </c>
      <c r="H20">
        <v>9.4863179216599994E-3</v>
      </c>
      <c r="I20">
        <v>7.2001699566700003E-3</v>
      </c>
      <c r="J20">
        <v>1.07439638341E-2</v>
      </c>
    </row>
    <row r="21" spans="1:10" x14ac:dyDescent="0.35">
      <c r="A21" s="2" t="s">
        <v>13</v>
      </c>
      <c r="B21" t="s">
        <v>25</v>
      </c>
      <c r="C21" s="2" t="s">
        <v>45</v>
      </c>
      <c r="D21" s="3">
        <v>9.6969254986200005E-8</v>
      </c>
      <c r="E21">
        <v>3.3574443481900001E-2</v>
      </c>
      <c r="F21">
        <v>0.15944876331300001</v>
      </c>
      <c r="G21">
        <v>0.13220308176199999</v>
      </c>
      <c r="H21">
        <v>0.10985318900799999</v>
      </c>
      <c r="I21">
        <v>0.10332113786200001</v>
      </c>
      <c r="J21">
        <v>7.7314051133399994E-2</v>
      </c>
    </row>
    <row r="22" spans="1:10" x14ac:dyDescent="0.35">
      <c r="A22" s="2" t="s">
        <v>16</v>
      </c>
      <c r="B22" t="s">
        <v>46</v>
      </c>
      <c r="C22" s="2" t="s">
        <v>47</v>
      </c>
      <c r="D22" s="2">
        <v>8.2883685302499992E-3</v>
      </c>
      <c r="E22">
        <v>3.4943752730999998E-2</v>
      </c>
      <c r="F22">
        <v>0.15427322027199999</v>
      </c>
      <c r="G22">
        <v>0.11045406368299999</v>
      </c>
      <c r="H22">
        <v>8.8071315211599999E-2</v>
      </c>
      <c r="I22">
        <v>8.0338363245000002E-2</v>
      </c>
      <c r="J22">
        <v>5.6031397609100003E-2</v>
      </c>
    </row>
    <row r="23" spans="1:10" x14ac:dyDescent="0.35">
      <c r="A23" s="2" t="s">
        <v>19</v>
      </c>
      <c r="B23" t="s">
        <v>48</v>
      </c>
      <c r="C23" s="2" t="s">
        <v>49</v>
      </c>
      <c r="D23" s="3">
        <v>4.3341380274900003E-24</v>
      </c>
      <c r="E23">
        <v>3.5093811570400001E-2</v>
      </c>
      <c r="F23">
        <v>1.3151886071200001E-2</v>
      </c>
      <c r="G23">
        <v>1.15904091088E-2</v>
      </c>
      <c r="H23">
        <v>6.5685028192099997E-3</v>
      </c>
      <c r="I23">
        <v>1.0230473586000001E-2</v>
      </c>
      <c r="J23">
        <v>9.8126904503900002E-3</v>
      </c>
    </row>
    <row r="24" spans="1:10" x14ac:dyDescent="0.35">
      <c r="A24" s="2" t="s">
        <v>19</v>
      </c>
      <c r="B24" t="s">
        <v>36</v>
      </c>
      <c r="C24" s="2" t="s">
        <v>50</v>
      </c>
      <c r="D24" s="3">
        <v>1.6704423964300001E-32</v>
      </c>
      <c r="E24">
        <v>3.6128833540400002E-2</v>
      </c>
      <c r="F24">
        <v>8.9752081325300007E-2</v>
      </c>
      <c r="G24">
        <v>0.103954074703</v>
      </c>
      <c r="H24">
        <v>0.111755648205</v>
      </c>
      <c r="I24">
        <v>0.106113113548</v>
      </c>
      <c r="J24">
        <v>0.10965688192299999</v>
      </c>
    </row>
    <row r="25" spans="1:10" x14ac:dyDescent="0.35">
      <c r="A25" s="2" t="s">
        <v>13</v>
      </c>
      <c r="B25" t="s">
        <v>14</v>
      </c>
      <c r="C25" s="2" t="s">
        <v>51</v>
      </c>
      <c r="D25" s="3">
        <v>4.42332417692E-8</v>
      </c>
      <c r="E25">
        <v>4.0496555225699997E-2</v>
      </c>
      <c r="F25">
        <v>3.42033204509E-2</v>
      </c>
      <c r="G25">
        <v>2.2905887411200001E-2</v>
      </c>
      <c r="H25">
        <v>2.1067555629699999E-2</v>
      </c>
      <c r="I25">
        <v>2.23211021296E-2</v>
      </c>
      <c r="J25">
        <v>2.0654069421900002E-2</v>
      </c>
    </row>
    <row r="26" spans="1:10" x14ac:dyDescent="0.35">
      <c r="A26" s="2" t="s">
        <v>13</v>
      </c>
      <c r="B26" t="s">
        <v>32</v>
      </c>
      <c r="C26" s="2" t="s">
        <v>52</v>
      </c>
      <c r="D26" s="3">
        <v>4.82975006676E-9</v>
      </c>
      <c r="E26">
        <v>4.2885375465999999E-2</v>
      </c>
      <c r="F26">
        <v>5.7186881036899999E-2</v>
      </c>
      <c r="G26">
        <v>6.1474609070399998E-2</v>
      </c>
      <c r="H26">
        <v>5.5784644901300001E-2</v>
      </c>
      <c r="I26">
        <v>5.6794027469400002E-2</v>
      </c>
      <c r="J26">
        <v>5.50233988329E-2</v>
      </c>
    </row>
    <row r="27" spans="1:10" x14ac:dyDescent="0.35">
      <c r="A27" s="2" t="s">
        <v>53</v>
      </c>
      <c r="B27" t="s">
        <v>54</v>
      </c>
      <c r="C27" s="2" t="s">
        <v>55</v>
      </c>
      <c r="D27" s="3">
        <v>4.54890053273E-5</v>
      </c>
      <c r="E27">
        <v>4.3215312428400002E-2</v>
      </c>
      <c r="F27">
        <v>6.5047038101199994E-2</v>
      </c>
      <c r="G27">
        <v>6.3733368241300006E-2</v>
      </c>
      <c r="H27">
        <v>5.8874354802399997E-2</v>
      </c>
      <c r="I27">
        <v>5.6602118668600002E-2</v>
      </c>
      <c r="J27">
        <v>4.69738074859E-2</v>
      </c>
    </row>
    <row r="28" spans="1:10" x14ac:dyDescent="0.35">
      <c r="A28" s="2" t="s">
        <v>19</v>
      </c>
      <c r="B28" t="s">
        <v>29</v>
      </c>
      <c r="C28" s="2" t="s">
        <v>56</v>
      </c>
      <c r="D28" s="3">
        <v>7.4605737459999996E-6</v>
      </c>
      <c r="E28">
        <v>4.50822701949E-2</v>
      </c>
      <c r="F28">
        <v>5.9101494563599997E-2</v>
      </c>
      <c r="G28">
        <v>6.5562658723299999E-2</v>
      </c>
      <c r="H28">
        <v>6.2308718764000001E-2</v>
      </c>
      <c r="I28">
        <v>6.24866669727E-2</v>
      </c>
      <c r="J28">
        <v>5.5009355302100001E-2</v>
      </c>
    </row>
    <row r="29" spans="1:10" x14ac:dyDescent="0.35">
      <c r="A29" s="2" t="s">
        <v>19</v>
      </c>
      <c r="B29" t="s">
        <v>20</v>
      </c>
      <c r="C29" s="2" t="s">
        <v>57</v>
      </c>
      <c r="D29" s="3">
        <v>1.2546167480400001E-10</v>
      </c>
      <c r="E29">
        <v>4.7980718810400003E-2</v>
      </c>
      <c r="F29">
        <v>2.2636013112399999E-2</v>
      </c>
      <c r="G29">
        <v>1.4696923850399999E-2</v>
      </c>
      <c r="H29">
        <v>1.17699363243E-2</v>
      </c>
      <c r="I29">
        <v>1.74145399432E-2</v>
      </c>
      <c r="J29">
        <v>9.9453097292899993E-3</v>
      </c>
    </row>
    <row r="30" spans="1:10" x14ac:dyDescent="0.35">
      <c r="A30" s="2" t="s">
        <v>13</v>
      </c>
      <c r="B30" t="s">
        <v>58</v>
      </c>
      <c r="C30" s="2" t="s">
        <v>59</v>
      </c>
      <c r="D30" s="3">
        <v>5.6842385229300001E-13</v>
      </c>
      <c r="E30">
        <v>5.2324350802E-2</v>
      </c>
      <c r="F30">
        <v>1.4199809172499999E-2</v>
      </c>
      <c r="G30">
        <v>7.0627714462299998E-3</v>
      </c>
      <c r="H30">
        <v>1.09875319202E-2</v>
      </c>
      <c r="I30">
        <v>1.39696771314E-2</v>
      </c>
      <c r="J30">
        <v>1.2375896547700001E-2</v>
      </c>
    </row>
    <row r="31" spans="1:10" x14ac:dyDescent="0.35">
      <c r="A31" s="2" t="s">
        <v>13</v>
      </c>
      <c r="B31" t="s">
        <v>32</v>
      </c>
      <c r="C31" s="2" t="s">
        <v>60</v>
      </c>
      <c r="D31" s="3">
        <v>1.6748831084400001E-14</v>
      </c>
      <c r="E31">
        <v>5.4700362896700001E-2</v>
      </c>
      <c r="F31">
        <v>0.10849492253699999</v>
      </c>
      <c r="G31">
        <v>0.109700409769</v>
      </c>
      <c r="H31">
        <v>0.107702795159</v>
      </c>
      <c r="I31">
        <v>0.11006194154899999</v>
      </c>
      <c r="J31">
        <v>0.104922656184</v>
      </c>
    </row>
    <row r="32" spans="1:10" x14ac:dyDescent="0.35">
      <c r="A32" s="2" t="s">
        <v>22</v>
      </c>
      <c r="B32" t="s">
        <v>39</v>
      </c>
      <c r="C32" s="2" t="s">
        <v>61</v>
      </c>
      <c r="D32" s="2">
        <v>1.3287669656400001E-2</v>
      </c>
      <c r="E32">
        <v>5.6505567290400002E-2</v>
      </c>
      <c r="F32">
        <v>6.8055689332799998E-2</v>
      </c>
      <c r="G32">
        <v>8.4511171099500002E-2</v>
      </c>
      <c r="H32">
        <v>9.29886693588E-2</v>
      </c>
      <c r="I32">
        <v>8.1013223166699996E-2</v>
      </c>
      <c r="J32">
        <v>9.0262743328099998E-2</v>
      </c>
    </row>
    <row r="33" spans="1:10" x14ac:dyDescent="0.35">
      <c r="A33" s="2" t="s">
        <v>13</v>
      </c>
      <c r="B33" t="s">
        <v>41</v>
      </c>
      <c r="C33" s="2" t="s">
        <v>62</v>
      </c>
      <c r="D33" s="3">
        <v>1.4390595916899999E-28</v>
      </c>
      <c r="E33">
        <v>5.8599956475399999E-2</v>
      </c>
      <c r="F33">
        <v>1.17493745358E-2</v>
      </c>
      <c r="G33">
        <v>8.2746877918999998E-3</v>
      </c>
      <c r="H33">
        <v>1.16738898958E-2</v>
      </c>
      <c r="I33">
        <v>1.20814075482E-2</v>
      </c>
      <c r="J33">
        <v>1.2945903023400001E-2</v>
      </c>
    </row>
    <row r="34" spans="1:10" x14ac:dyDescent="0.35">
      <c r="A34" s="2" t="s">
        <v>53</v>
      </c>
      <c r="B34" t="s">
        <v>63</v>
      </c>
      <c r="C34" s="2" t="s">
        <v>64</v>
      </c>
      <c r="D34" s="3">
        <v>4.0985020598899999E-15</v>
      </c>
      <c r="E34">
        <v>5.9167984185200001E-2</v>
      </c>
      <c r="F34">
        <v>3.0401803785999999E-2</v>
      </c>
      <c r="G34">
        <v>2.0214165571599999E-2</v>
      </c>
      <c r="H34">
        <v>1.14101542714E-2</v>
      </c>
      <c r="I34">
        <v>1.11564341472E-2</v>
      </c>
      <c r="J34">
        <v>1.94116250628E-2</v>
      </c>
    </row>
    <row r="35" spans="1:10" x14ac:dyDescent="0.35">
      <c r="A35" s="2" t="s">
        <v>19</v>
      </c>
      <c r="B35" t="s">
        <v>36</v>
      </c>
      <c r="C35" s="2" t="s">
        <v>65</v>
      </c>
      <c r="D35" s="3">
        <v>9.6221531070299995E-8</v>
      </c>
      <c r="E35">
        <v>2.1067416234499999E-4</v>
      </c>
      <c r="F35">
        <v>0</v>
      </c>
      <c r="G35">
        <v>0</v>
      </c>
      <c r="H35">
        <v>0</v>
      </c>
      <c r="I35">
        <v>0</v>
      </c>
      <c r="J35">
        <v>0</v>
      </c>
    </row>
    <row r="36" spans="1:10" x14ac:dyDescent="0.35">
      <c r="A36" s="2" t="s">
        <v>53</v>
      </c>
      <c r="B36" t="s">
        <v>63</v>
      </c>
      <c r="C36" s="2" t="s">
        <v>66</v>
      </c>
      <c r="D36" s="3">
        <v>2.4583613058899998E-10</v>
      </c>
      <c r="E36">
        <v>7.1983103355799993E-2</v>
      </c>
      <c r="F36">
        <v>0.15191463736300001</v>
      </c>
      <c r="G36">
        <v>0.12667238568600001</v>
      </c>
      <c r="H36">
        <v>0.11183146174399999</v>
      </c>
      <c r="I36">
        <v>0.102605585539</v>
      </c>
      <c r="J36">
        <v>0.10821682826200001</v>
      </c>
    </row>
    <row r="37" spans="1:10" x14ac:dyDescent="0.35">
      <c r="A37" s="2" t="s">
        <v>13</v>
      </c>
      <c r="B37" t="s">
        <v>67</v>
      </c>
      <c r="C37" s="2" t="s">
        <v>68</v>
      </c>
      <c r="D37" s="3">
        <v>1.18808984047E-11</v>
      </c>
      <c r="E37">
        <v>7.2104575921000003E-2</v>
      </c>
      <c r="F37">
        <v>4.6848193915299999E-2</v>
      </c>
      <c r="G37">
        <v>4.0706119431999997E-2</v>
      </c>
      <c r="H37">
        <v>2.9195857212299999E-2</v>
      </c>
      <c r="I37">
        <v>2.5413504666400001E-2</v>
      </c>
      <c r="J37">
        <v>1.8655425112099999E-2</v>
      </c>
    </row>
    <row r="38" spans="1:10" x14ac:dyDescent="0.35">
      <c r="A38" s="2" t="s">
        <v>13</v>
      </c>
      <c r="B38" t="s">
        <v>25</v>
      </c>
      <c r="C38" s="2" t="s">
        <v>69</v>
      </c>
      <c r="D38" s="3">
        <v>3.0455780865799999E-6</v>
      </c>
      <c r="E38">
        <v>7.2324087585199995E-2</v>
      </c>
      <c r="F38">
        <v>0.34926000418999997</v>
      </c>
      <c r="G38">
        <v>0.27463849501100002</v>
      </c>
      <c r="H38">
        <v>0.23656047667499999</v>
      </c>
      <c r="I38">
        <v>0.23443412180600001</v>
      </c>
      <c r="J38">
        <v>0.167260188689</v>
      </c>
    </row>
    <row r="39" spans="1:10" x14ac:dyDescent="0.35">
      <c r="A39" s="2" t="s">
        <v>10</v>
      </c>
      <c r="B39" t="s">
        <v>70</v>
      </c>
      <c r="C39" s="2" t="s">
        <v>71</v>
      </c>
      <c r="D39" s="3">
        <v>2.8047997550299998E-20</v>
      </c>
      <c r="E39">
        <v>7.3369756573800002E-2</v>
      </c>
      <c r="F39">
        <v>0.12236753269</v>
      </c>
      <c r="G39">
        <v>0.11656634968600001</v>
      </c>
      <c r="H39">
        <v>0.121150019577</v>
      </c>
      <c r="I39">
        <v>0.123255719702</v>
      </c>
      <c r="J39">
        <v>0.119104677659</v>
      </c>
    </row>
    <row r="40" spans="1:10" x14ac:dyDescent="0.35">
      <c r="A40" s="2" t="s">
        <v>19</v>
      </c>
      <c r="B40" t="s">
        <v>48</v>
      </c>
      <c r="C40" s="2" t="s">
        <v>72</v>
      </c>
      <c r="D40" s="3">
        <v>2.6508270741000001E-8</v>
      </c>
      <c r="E40">
        <v>7.3616465702199999E-2</v>
      </c>
      <c r="F40">
        <v>5.8114582334300002E-2</v>
      </c>
      <c r="G40">
        <v>5.7578493648600002E-2</v>
      </c>
      <c r="H40">
        <v>5.6742252177700001E-2</v>
      </c>
      <c r="I40">
        <v>6.0207799739599999E-2</v>
      </c>
      <c r="J40">
        <v>5.4745814350399997E-2</v>
      </c>
    </row>
    <row r="41" spans="1:10" x14ac:dyDescent="0.35">
      <c r="A41" s="2" t="s">
        <v>19</v>
      </c>
      <c r="B41" t="s">
        <v>73</v>
      </c>
      <c r="C41" s="2" t="s">
        <v>74</v>
      </c>
      <c r="D41" s="3">
        <v>5.3382146459799998E-10</v>
      </c>
      <c r="E41">
        <v>7.49657221796E-2</v>
      </c>
      <c r="F41">
        <v>6.1174412070499999E-2</v>
      </c>
      <c r="G41">
        <v>5.6071613981600002E-2</v>
      </c>
      <c r="H41">
        <v>5.16906109425E-2</v>
      </c>
      <c r="I41">
        <v>5.3873769106899998E-2</v>
      </c>
      <c r="J41">
        <v>5.1148566083099999E-2</v>
      </c>
    </row>
    <row r="42" spans="1:10" x14ac:dyDescent="0.35">
      <c r="A42" s="2" t="s">
        <v>13</v>
      </c>
      <c r="B42" t="s">
        <v>58</v>
      </c>
      <c r="C42" s="2" t="s">
        <v>75</v>
      </c>
      <c r="D42" s="3">
        <v>1.1043004879699999E-15</v>
      </c>
      <c r="E42">
        <v>7.5220075793499999E-2</v>
      </c>
      <c r="F42">
        <v>2.7840724796099999E-2</v>
      </c>
      <c r="G42">
        <v>1.44821969446E-2</v>
      </c>
      <c r="H42">
        <v>1.66312643345E-2</v>
      </c>
      <c r="I42">
        <v>1.03158781078E-2</v>
      </c>
      <c r="J42">
        <v>1.5989257574799999E-2</v>
      </c>
    </row>
    <row r="43" spans="1:10" x14ac:dyDescent="0.35">
      <c r="A43" s="2" t="s">
        <v>13</v>
      </c>
      <c r="B43" t="s">
        <v>14</v>
      </c>
      <c r="C43" s="2" t="s">
        <v>76</v>
      </c>
      <c r="D43" s="2">
        <v>3.8492227673400003E-4</v>
      </c>
      <c r="E43">
        <v>7.6152245504000002E-2</v>
      </c>
      <c r="F43">
        <v>5.8086991244199998E-2</v>
      </c>
      <c r="G43">
        <v>5.7542921511800002E-2</v>
      </c>
      <c r="H43">
        <v>6.26382581691E-2</v>
      </c>
      <c r="I43">
        <v>5.4649389936799998E-2</v>
      </c>
      <c r="J43">
        <v>5.8956076006200002E-2</v>
      </c>
    </row>
    <row r="44" spans="1:10" x14ac:dyDescent="0.35">
      <c r="A44" s="2" t="s">
        <v>13</v>
      </c>
      <c r="B44" t="s">
        <v>58</v>
      </c>
      <c r="C44" s="2" t="s">
        <v>77</v>
      </c>
      <c r="D44" s="3">
        <v>1.04423621676E-20</v>
      </c>
      <c r="E44">
        <v>7.87921608537E-2</v>
      </c>
      <c r="F44">
        <v>4.1732414162399999E-2</v>
      </c>
      <c r="G44">
        <v>2.2234831221699999E-2</v>
      </c>
      <c r="H44">
        <v>2.2539305936700001E-2</v>
      </c>
      <c r="I44">
        <v>1.86546646521E-2</v>
      </c>
      <c r="J44">
        <v>2.0416976782599999E-2</v>
      </c>
    </row>
    <row r="45" spans="1:10" x14ac:dyDescent="0.35">
      <c r="A45" s="2" t="s">
        <v>10</v>
      </c>
      <c r="B45" t="s">
        <v>11</v>
      </c>
      <c r="C45" s="2" t="s">
        <v>78</v>
      </c>
      <c r="D45" s="2">
        <v>7.6411004632999998E-4</v>
      </c>
      <c r="E45">
        <v>7.9579030103199999E-2</v>
      </c>
      <c r="F45">
        <v>9.5991130796300006E-2</v>
      </c>
      <c r="G45">
        <v>9.2502540585500004E-2</v>
      </c>
      <c r="H45">
        <v>9.9584419926000006E-2</v>
      </c>
      <c r="I45">
        <v>0.10908203104600001</v>
      </c>
      <c r="J45">
        <v>0.105510859133</v>
      </c>
    </row>
    <row r="46" spans="1:10" x14ac:dyDescent="0.35">
      <c r="A46" s="2" t="s">
        <v>13</v>
      </c>
      <c r="B46" t="s">
        <v>32</v>
      </c>
      <c r="C46" s="2" t="s">
        <v>79</v>
      </c>
      <c r="D46" s="3">
        <v>3.6072855125199998E-20</v>
      </c>
      <c r="E46">
        <v>8.2410468463200007E-2</v>
      </c>
      <c r="F46">
        <v>0.226983126083</v>
      </c>
      <c r="G46">
        <v>0.240792886141</v>
      </c>
      <c r="H46">
        <v>0.25791082328199999</v>
      </c>
      <c r="I46">
        <v>0.24722958610199999</v>
      </c>
      <c r="J46">
        <v>0.24458983145800001</v>
      </c>
    </row>
    <row r="47" spans="1:10" x14ac:dyDescent="0.35">
      <c r="A47" s="2" t="s">
        <v>13</v>
      </c>
      <c r="B47" t="s">
        <v>41</v>
      </c>
      <c r="C47" s="2" t="s">
        <v>80</v>
      </c>
      <c r="D47" s="3">
        <v>3.5626244254600002E-11</v>
      </c>
      <c r="E47">
        <v>8.3028355466299997E-2</v>
      </c>
      <c r="F47">
        <v>0.29544352160600001</v>
      </c>
      <c r="G47">
        <v>0.22267423760999999</v>
      </c>
      <c r="H47">
        <v>0.193029174118</v>
      </c>
      <c r="I47">
        <v>0.19631693030399999</v>
      </c>
      <c r="J47">
        <v>0.15734117444599999</v>
      </c>
    </row>
    <row r="48" spans="1:10" x14ac:dyDescent="0.35">
      <c r="A48" s="2" t="s">
        <v>19</v>
      </c>
      <c r="B48" t="s">
        <v>20</v>
      </c>
      <c r="C48" s="2" t="s">
        <v>81</v>
      </c>
      <c r="D48" s="3">
        <v>1.22849684239E-11</v>
      </c>
      <c r="E48">
        <v>8.5382013304799997E-2</v>
      </c>
      <c r="F48">
        <v>6.0828125453600002E-2</v>
      </c>
      <c r="G48">
        <v>6.1228134205100003E-2</v>
      </c>
      <c r="H48">
        <v>5.9553229061699998E-2</v>
      </c>
      <c r="I48">
        <v>5.9096345750299997E-2</v>
      </c>
      <c r="J48">
        <v>5.49865463837E-2</v>
      </c>
    </row>
    <row r="49" spans="1:10" x14ac:dyDescent="0.35">
      <c r="A49" s="2" t="s">
        <v>13</v>
      </c>
      <c r="B49" t="s">
        <v>14</v>
      </c>
      <c r="C49" s="2" t="s">
        <v>82</v>
      </c>
      <c r="D49" s="3">
        <v>7.0344636577900001E-5</v>
      </c>
      <c r="E49">
        <v>8.7772090744799997E-2</v>
      </c>
      <c r="F49">
        <v>0.167287577464</v>
      </c>
      <c r="G49">
        <v>0.14712425173099999</v>
      </c>
      <c r="H49">
        <v>0.13788096005200001</v>
      </c>
      <c r="I49">
        <v>0.153093667962</v>
      </c>
      <c r="J49">
        <v>0.12701110813300001</v>
      </c>
    </row>
    <row r="50" spans="1:10" x14ac:dyDescent="0.35">
      <c r="A50" s="2" t="s">
        <v>10</v>
      </c>
      <c r="B50" t="s">
        <v>83</v>
      </c>
      <c r="C50" s="2" t="s">
        <v>84</v>
      </c>
      <c r="D50" s="3">
        <v>1.7196431421099999E-24</v>
      </c>
      <c r="E50">
        <v>9.0432720889400006E-2</v>
      </c>
      <c r="F50">
        <v>3.5027390594900003E-2</v>
      </c>
      <c r="G50">
        <v>3.3477757746699997E-2</v>
      </c>
      <c r="H50">
        <v>3.3986918915100001E-2</v>
      </c>
      <c r="I50">
        <v>2.9894108547999999E-2</v>
      </c>
      <c r="J50">
        <v>2.9636507245199999E-2</v>
      </c>
    </row>
    <row r="51" spans="1:10" x14ac:dyDescent="0.35">
      <c r="A51" s="2" t="s">
        <v>13</v>
      </c>
      <c r="B51" t="s">
        <v>41</v>
      </c>
      <c r="C51" s="2" t="s">
        <v>85</v>
      </c>
      <c r="D51" s="3">
        <v>5.5542072773099999E-23</v>
      </c>
      <c r="E51">
        <v>9.7056695329499995E-2</v>
      </c>
      <c r="F51">
        <v>2.82612734171E-2</v>
      </c>
      <c r="G51">
        <v>2.8993019678100002E-2</v>
      </c>
      <c r="H51">
        <v>4.1483645383999998E-2</v>
      </c>
      <c r="I51">
        <v>3.1953631114999999E-2</v>
      </c>
      <c r="J51">
        <v>4.1820731221899998E-2</v>
      </c>
    </row>
    <row r="52" spans="1:10" x14ac:dyDescent="0.35">
      <c r="A52" s="2" t="s">
        <v>13</v>
      </c>
      <c r="B52" t="s">
        <v>58</v>
      </c>
      <c r="C52" s="2" t="s">
        <v>86</v>
      </c>
      <c r="D52" s="3">
        <v>1.8783623836700001E-39</v>
      </c>
      <c r="E52">
        <v>9.9782368449200007E-2</v>
      </c>
      <c r="F52">
        <v>1.9664322617400001E-2</v>
      </c>
      <c r="G52">
        <v>1.07182988001E-2</v>
      </c>
      <c r="H52">
        <v>1.4724931931400001E-2</v>
      </c>
      <c r="I52">
        <v>1.5919592187099998E-2</v>
      </c>
      <c r="J52">
        <v>1.5956686660899999E-2</v>
      </c>
    </row>
    <row r="53" spans="1:10" x14ac:dyDescent="0.35">
      <c r="A53" s="2" t="s">
        <v>19</v>
      </c>
      <c r="B53" t="s">
        <v>20</v>
      </c>
      <c r="C53" s="2" t="s">
        <v>87</v>
      </c>
      <c r="D53" s="3">
        <v>6.4875586275100005E-30</v>
      </c>
      <c r="E53">
        <v>0.10392982981</v>
      </c>
      <c r="F53">
        <v>3.8795929990700001E-2</v>
      </c>
      <c r="G53">
        <v>3.2218129823E-2</v>
      </c>
      <c r="H53">
        <v>3.9203372723500003E-2</v>
      </c>
      <c r="I53">
        <v>2.9496085262499999E-2</v>
      </c>
      <c r="J53">
        <v>3.3067013255100003E-2</v>
      </c>
    </row>
    <row r="54" spans="1:10" x14ac:dyDescent="0.35">
      <c r="A54" s="2" t="s">
        <v>53</v>
      </c>
      <c r="B54" t="s">
        <v>54</v>
      </c>
      <c r="C54" s="2" t="s">
        <v>88</v>
      </c>
      <c r="D54" s="3">
        <v>2.4664098627899998E-16</v>
      </c>
      <c r="E54">
        <v>0.11957758139000001</v>
      </c>
      <c r="F54">
        <v>0.12649690989699999</v>
      </c>
      <c r="G54">
        <v>0.106636910241</v>
      </c>
      <c r="H54">
        <v>9.3482818035699994E-2</v>
      </c>
      <c r="I54">
        <v>9.3018511182200003E-2</v>
      </c>
      <c r="J54">
        <v>9.1110057851599993E-2</v>
      </c>
    </row>
    <row r="55" spans="1:10" x14ac:dyDescent="0.35">
      <c r="A55" s="2" t="s">
        <v>13</v>
      </c>
      <c r="B55" t="s">
        <v>32</v>
      </c>
      <c r="C55" s="2" t="s">
        <v>89</v>
      </c>
      <c r="D55" s="3">
        <v>5.75502068124E-39</v>
      </c>
      <c r="E55">
        <v>0.120293690425</v>
      </c>
      <c r="F55">
        <v>5.4061816151299999E-2</v>
      </c>
      <c r="G55">
        <v>1.4038870653E-2</v>
      </c>
      <c r="H55">
        <v>8.6943346582900004E-3</v>
      </c>
      <c r="I55">
        <v>1.3642592141699999E-2</v>
      </c>
      <c r="J55">
        <v>8.4107299739700006E-3</v>
      </c>
    </row>
    <row r="56" spans="1:10" x14ac:dyDescent="0.35">
      <c r="A56" s="2" t="s">
        <v>13</v>
      </c>
      <c r="B56" t="s">
        <v>90</v>
      </c>
      <c r="C56" s="2" t="s">
        <v>91</v>
      </c>
      <c r="D56" s="2">
        <v>2.6157969232199998E-2</v>
      </c>
      <c r="E56">
        <v>0.128321435628</v>
      </c>
      <c r="F56">
        <v>0.13844652977399999</v>
      </c>
      <c r="G56">
        <v>0.13014457825</v>
      </c>
      <c r="H56">
        <v>0.123670851608</v>
      </c>
      <c r="I56">
        <v>0.123247599305</v>
      </c>
      <c r="J56">
        <v>0.112711902891</v>
      </c>
    </row>
    <row r="57" spans="1:10" x14ac:dyDescent="0.35">
      <c r="A57" s="2" t="s">
        <v>13</v>
      </c>
      <c r="B57" t="s">
        <v>14</v>
      </c>
      <c r="C57" s="2" t="s">
        <v>92</v>
      </c>
      <c r="D57" s="3">
        <v>6.0085987575600005E-17</v>
      </c>
      <c r="E57">
        <v>0.12891524921299999</v>
      </c>
      <c r="F57">
        <v>0.14091095316899999</v>
      </c>
      <c r="G57">
        <v>0.16617767363399999</v>
      </c>
      <c r="H57">
        <v>0.19024865593099999</v>
      </c>
      <c r="I57">
        <v>0.18472450298199999</v>
      </c>
      <c r="J57">
        <v>0.18799066893300001</v>
      </c>
    </row>
    <row r="58" spans="1:10" x14ac:dyDescent="0.35">
      <c r="A58" s="2" t="s">
        <v>10</v>
      </c>
      <c r="B58" t="s">
        <v>93</v>
      </c>
      <c r="C58" s="2" t="s">
        <v>94</v>
      </c>
      <c r="D58" s="3">
        <v>1.38950089798E-9</v>
      </c>
      <c r="E58">
        <v>0.131215386416</v>
      </c>
      <c r="F58">
        <v>0.16245472761099999</v>
      </c>
      <c r="G58">
        <v>0.17715260463099999</v>
      </c>
      <c r="H58">
        <v>0.17694562682199999</v>
      </c>
      <c r="I58">
        <v>0.18719850562900001</v>
      </c>
      <c r="J58">
        <v>0.178928782886</v>
      </c>
    </row>
    <row r="59" spans="1:10" x14ac:dyDescent="0.35">
      <c r="A59" s="2" t="s">
        <v>19</v>
      </c>
      <c r="B59" t="s">
        <v>36</v>
      </c>
      <c r="C59" s="2" t="s">
        <v>95</v>
      </c>
      <c r="D59" s="3">
        <v>6.6044726335000004E-14</v>
      </c>
      <c r="E59">
        <v>0.13848463926499999</v>
      </c>
      <c r="F59">
        <v>0.173356620559</v>
      </c>
      <c r="G59">
        <v>0.181466551994</v>
      </c>
      <c r="H59">
        <v>0.17450075671199999</v>
      </c>
      <c r="I59">
        <v>0.175777995745</v>
      </c>
      <c r="J59">
        <v>0.17739657400100001</v>
      </c>
    </row>
    <row r="60" spans="1:10" x14ac:dyDescent="0.35">
      <c r="A60" s="2" t="s">
        <v>16</v>
      </c>
      <c r="B60" t="s">
        <v>96</v>
      </c>
      <c r="C60" s="2" t="s">
        <v>97</v>
      </c>
      <c r="D60" s="3">
        <v>4.1908272664899999E-7</v>
      </c>
      <c r="E60">
        <v>0.13981663195300001</v>
      </c>
      <c r="F60">
        <v>0.14784082602500001</v>
      </c>
      <c r="G60">
        <v>0.35431782529400002</v>
      </c>
      <c r="H60">
        <v>0.391970246937</v>
      </c>
      <c r="I60">
        <v>0.30274168755000003</v>
      </c>
      <c r="J60">
        <v>0.413769480528</v>
      </c>
    </row>
    <row r="61" spans="1:10" x14ac:dyDescent="0.35">
      <c r="A61" s="2" t="s">
        <v>13</v>
      </c>
      <c r="B61" t="s">
        <v>14</v>
      </c>
      <c r="C61" s="2" t="s">
        <v>98</v>
      </c>
      <c r="D61" s="3">
        <v>1.9885366878300001E-21</v>
      </c>
      <c r="E61">
        <v>0.15505835234500001</v>
      </c>
      <c r="F61">
        <v>0.36144759889099998</v>
      </c>
      <c r="G61">
        <v>0.366173191186</v>
      </c>
      <c r="H61">
        <v>0.37014328171400002</v>
      </c>
      <c r="I61">
        <v>0.35352608559299997</v>
      </c>
      <c r="J61">
        <v>0.349666286544</v>
      </c>
    </row>
    <row r="62" spans="1:10" x14ac:dyDescent="0.35">
      <c r="A62" s="2" t="s">
        <v>22</v>
      </c>
      <c r="B62" t="s">
        <v>99</v>
      </c>
      <c r="C62" s="2" t="s">
        <v>100</v>
      </c>
      <c r="D62" s="2">
        <v>1.63668932768E-4</v>
      </c>
      <c r="E62">
        <v>0.15983595330399999</v>
      </c>
      <c r="F62">
        <v>0.17834674331700001</v>
      </c>
      <c r="G62">
        <v>0.20516571203799999</v>
      </c>
      <c r="H62">
        <v>0.22363732063</v>
      </c>
      <c r="I62">
        <v>0.21632733894600001</v>
      </c>
      <c r="J62">
        <v>0.249392794837</v>
      </c>
    </row>
    <row r="63" spans="1:10" x14ac:dyDescent="0.35">
      <c r="A63" s="2" t="s">
        <v>13</v>
      </c>
      <c r="B63" t="s">
        <v>101</v>
      </c>
      <c r="C63" s="2" t="s">
        <v>102</v>
      </c>
      <c r="D63" s="3">
        <v>1.05313500722E-6</v>
      </c>
      <c r="E63">
        <v>0.171674221968</v>
      </c>
      <c r="F63">
        <v>0.13544174911000001</v>
      </c>
      <c r="G63">
        <v>0.113153654379</v>
      </c>
      <c r="H63">
        <v>0.102114438431</v>
      </c>
      <c r="I63">
        <v>0.102080917864</v>
      </c>
      <c r="J63">
        <v>0.104695381495</v>
      </c>
    </row>
    <row r="64" spans="1:10" x14ac:dyDescent="0.35">
      <c r="A64" s="2" t="s">
        <v>13</v>
      </c>
      <c r="B64" t="s">
        <v>67</v>
      </c>
      <c r="C64" s="2" t="s">
        <v>103</v>
      </c>
      <c r="D64" s="3">
        <v>2.8326660984099999E-38</v>
      </c>
      <c r="E64">
        <v>0.174223179171</v>
      </c>
      <c r="F64">
        <v>4.2975486787799999E-2</v>
      </c>
      <c r="G64">
        <v>3.2910805066300002E-2</v>
      </c>
      <c r="H64">
        <v>3.87879444585E-2</v>
      </c>
      <c r="I64">
        <v>4.2135314133999999E-2</v>
      </c>
      <c r="J64">
        <v>4.48452027687E-2</v>
      </c>
    </row>
    <row r="65" spans="1:10" x14ac:dyDescent="0.35">
      <c r="A65" s="2" t="s">
        <v>13</v>
      </c>
      <c r="B65" t="s">
        <v>14</v>
      </c>
      <c r="C65" s="2" t="s">
        <v>104</v>
      </c>
      <c r="D65" s="3">
        <v>1.96473067746E-14</v>
      </c>
      <c r="E65">
        <v>0.17740660808399999</v>
      </c>
      <c r="F65">
        <v>0.12007777033600001</v>
      </c>
      <c r="G65">
        <v>0.12817153443000001</v>
      </c>
      <c r="H65">
        <v>0.14039114122900001</v>
      </c>
      <c r="I65">
        <v>0.135724054431</v>
      </c>
      <c r="J65">
        <v>0.13633284251399999</v>
      </c>
    </row>
    <row r="66" spans="1:10" x14ac:dyDescent="0.35">
      <c r="A66" s="2" t="s">
        <v>13</v>
      </c>
      <c r="B66" t="s">
        <v>90</v>
      </c>
      <c r="C66" s="2" t="s">
        <v>105</v>
      </c>
      <c r="D66" s="3">
        <v>2.4885080964100002E-13</v>
      </c>
      <c r="E66">
        <v>0.17813141572300001</v>
      </c>
      <c r="F66">
        <v>0.31771313134099999</v>
      </c>
      <c r="G66">
        <v>0.29499799142299998</v>
      </c>
      <c r="H66">
        <v>0.28044322896399998</v>
      </c>
      <c r="I66">
        <v>0.29389338728800002</v>
      </c>
      <c r="J66">
        <v>0.26148380847899999</v>
      </c>
    </row>
    <row r="67" spans="1:10" x14ac:dyDescent="0.35">
      <c r="A67" s="2" t="s">
        <v>13</v>
      </c>
      <c r="B67" t="s">
        <v>58</v>
      </c>
      <c r="C67" s="2" t="s">
        <v>106</v>
      </c>
      <c r="D67" s="3">
        <v>1.84491082719E-33</v>
      </c>
      <c r="E67">
        <v>0.18031554763999999</v>
      </c>
      <c r="F67">
        <v>5.9896701787899999E-2</v>
      </c>
      <c r="G67">
        <v>5.7916925332700001E-2</v>
      </c>
      <c r="H67">
        <v>6.3464221327699993E-2</v>
      </c>
      <c r="I67">
        <v>6.9680010136599996E-2</v>
      </c>
      <c r="J67">
        <v>6.4357192652800002E-2</v>
      </c>
    </row>
    <row r="68" spans="1:10" x14ac:dyDescent="0.35">
      <c r="A68" s="2" t="s">
        <v>16</v>
      </c>
      <c r="B68" t="s">
        <v>96</v>
      </c>
      <c r="C68" s="2" t="s">
        <v>107</v>
      </c>
      <c r="D68" s="3">
        <v>7.4850675940100003E-19</v>
      </c>
      <c r="E68">
        <v>0.18071563857100001</v>
      </c>
      <c r="F68">
        <v>0.28743297719700001</v>
      </c>
      <c r="G68">
        <v>0.52678245410199998</v>
      </c>
      <c r="H68">
        <v>0.59025481434299998</v>
      </c>
      <c r="I68">
        <v>0.55040935414900005</v>
      </c>
      <c r="J68">
        <v>0.646874214482</v>
      </c>
    </row>
    <row r="69" spans="1:10" x14ac:dyDescent="0.35">
      <c r="A69" s="2" t="s">
        <v>13</v>
      </c>
      <c r="B69" t="s">
        <v>32</v>
      </c>
      <c r="C69" s="2" t="s">
        <v>108</v>
      </c>
      <c r="D69" s="2">
        <v>1.03998003012E-2</v>
      </c>
      <c r="E69">
        <v>0.19021062730400001</v>
      </c>
      <c r="F69">
        <v>0.20144482642299999</v>
      </c>
      <c r="G69">
        <v>0.16221490011600001</v>
      </c>
      <c r="H69">
        <v>0.158570872887</v>
      </c>
      <c r="I69">
        <v>0.16741192073399999</v>
      </c>
      <c r="J69">
        <v>0.16105226077699999</v>
      </c>
    </row>
    <row r="70" spans="1:10" x14ac:dyDescent="0.35">
      <c r="A70" s="2" t="s">
        <v>13</v>
      </c>
      <c r="B70" t="s">
        <v>41</v>
      </c>
      <c r="C70" s="2" t="s">
        <v>109</v>
      </c>
      <c r="D70" s="3">
        <v>6.4274948435699997E-36</v>
      </c>
      <c r="E70">
        <v>0.20866815502</v>
      </c>
      <c r="F70">
        <v>9.7917890837099994E-2</v>
      </c>
      <c r="G70">
        <v>8.8792153344800007E-2</v>
      </c>
      <c r="H70">
        <v>7.6866147666100004E-2</v>
      </c>
      <c r="I70">
        <v>9.0949933468899999E-2</v>
      </c>
      <c r="J70">
        <v>7.3123664149299994E-2</v>
      </c>
    </row>
    <row r="71" spans="1:10" x14ac:dyDescent="0.35">
      <c r="A71" s="2" t="s">
        <v>13</v>
      </c>
      <c r="B71" t="s">
        <v>90</v>
      </c>
      <c r="C71" s="2" t="s">
        <v>110</v>
      </c>
      <c r="D71" s="3">
        <v>3.3782370862099998E-7</v>
      </c>
      <c r="E71">
        <v>0.21980636504199999</v>
      </c>
      <c r="F71">
        <v>0.17472283364499999</v>
      </c>
      <c r="G71">
        <v>0.20014106632799999</v>
      </c>
      <c r="H71">
        <v>0.199460793449</v>
      </c>
      <c r="I71">
        <v>0.19062698788599999</v>
      </c>
      <c r="J71">
        <v>0.19278247530600001</v>
      </c>
    </row>
    <row r="72" spans="1:10" x14ac:dyDescent="0.35">
      <c r="A72" s="2" t="s">
        <v>13</v>
      </c>
      <c r="B72" t="s">
        <v>58</v>
      </c>
      <c r="C72" s="2" t="s">
        <v>111</v>
      </c>
      <c r="D72" s="3">
        <v>9.6651051040099997E-35</v>
      </c>
      <c r="E72">
        <v>0.249055250698</v>
      </c>
      <c r="F72">
        <v>0.130890571885</v>
      </c>
      <c r="G72">
        <v>0.11520730455100001</v>
      </c>
      <c r="H72">
        <v>9.9860187093799999E-2</v>
      </c>
      <c r="I72">
        <v>0.11443151099399999</v>
      </c>
      <c r="J72">
        <v>0.10261338739799999</v>
      </c>
    </row>
    <row r="73" spans="1:10" x14ac:dyDescent="0.35">
      <c r="A73" s="2" t="s">
        <v>13</v>
      </c>
      <c r="B73" t="s">
        <v>41</v>
      </c>
      <c r="C73" s="2" t="s">
        <v>112</v>
      </c>
      <c r="D73" s="3">
        <v>1.12896537893E-45</v>
      </c>
      <c r="E73">
        <v>0.250614603253</v>
      </c>
      <c r="F73">
        <v>5.6545390363999998E-2</v>
      </c>
      <c r="G73">
        <v>4.6835865575400003E-2</v>
      </c>
      <c r="H73">
        <v>4.2962508827799999E-2</v>
      </c>
      <c r="I73">
        <v>4.43252381566E-2</v>
      </c>
      <c r="J73">
        <v>5.3412463542999999E-2</v>
      </c>
    </row>
    <row r="74" spans="1:10" x14ac:dyDescent="0.35">
      <c r="A74" s="2" t="s">
        <v>53</v>
      </c>
      <c r="B74" t="s">
        <v>113</v>
      </c>
      <c r="C74" s="2" t="s">
        <v>114</v>
      </c>
      <c r="D74" s="2">
        <v>2.1090839227800001E-4</v>
      </c>
      <c r="E74">
        <v>0.254526601405</v>
      </c>
      <c r="F74">
        <v>0.84113567061100003</v>
      </c>
      <c r="G74">
        <v>0.53099052354800003</v>
      </c>
      <c r="H74">
        <v>0.36137120309999998</v>
      </c>
      <c r="I74">
        <v>0.36317599332099998</v>
      </c>
      <c r="J74">
        <v>0.40133963375999998</v>
      </c>
    </row>
    <row r="75" spans="1:10" x14ac:dyDescent="0.35">
      <c r="A75" s="2" t="s">
        <v>13</v>
      </c>
      <c r="B75" t="s">
        <v>58</v>
      </c>
      <c r="C75" s="2" t="s">
        <v>115</v>
      </c>
      <c r="D75" s="3">
        <v>9.8257422425099999E-24</v>
      </c>
      <c r="E75">
        <v>0.264767184155</v>
      </c>
      <c r="F75">
        <v>0.12551053447800001</v>
      </c>
      <c r="G75">
        <v>0.108136630122</v>
      </c>
      <c r="H75">
        <v>0.115538314388</v>
      </c>
      <c r="I75">
        <v>0.119554825103</v>
      </c>
      <c r="J75">
        <v>0.113528749766</v>
      </c>
    </row>
    <row r="76" spans="1:10" x14ac:dyDescent="0.35">
      <c r="A76" s="2" t="s">
        <v>13</v>
      </c>
      <c r="B76" t="s">
        <v>58</v>
      </c>
      <c r="C76" s="2" t="s">
        <v>116</v>
      </c>
      <c r="D76" s="3">
        <v>2.3814099979500001E-10</v>
      </c>
      <c r="E76">
        <v>0.26757140798399998</v>
      </c>
      <c r="F76">
        <v>0.36017821838699998</v>
      </c>
      <c r="G76">
        <v>0.371554040802</v>
      </c>
      <c r="H76">
        <v>0.34785369168000002</v>
      </c>
      <c r="I76">
        <v>0.32934250716199998</v>
      </c>
      <c r="J76">
        <v>0.33255503051099999</v>
      </c>
    </row>
    <row r="77" spans="1:10" x14ac:dyDescent="0.35">
      <c r="A77" s="2" t="s">
        <v>13</v>
      </c>
      <c r="B77" t="s">
        <v>58</v>
      </c>
      <c r="C77" s="2" t="s">
        <v>117</v>
      </c>
      <c r="D77" s="3">
        <v>1.6269943505800001E-40</v>
      </c>
      <c r="E77">
        <v>0.27255363988100001</v>
      </c>
      <c r="F77">
        <v>0.12186684963699999</v>
      </c>
      <c r="G77">
        <v>0.10031680650200001</v>
      </c>
      <c r="H77">
        <v>8.3110158006600002E-2</v>
      </c>
      <c r="I77">
        <v>0.100949503387</v>
      </c>
      <c r="J77">
        <v>7.9539814825399999E-2</v>
      </c>
    </row>
    <row r="78" spans="1:10" x14ac:dyDescent="0.35">
      <c r="A78" s="2" t="s">
        <v>10</v>
      </c>
      <c r="B78" t="s">
        <v>11</v>
      </c>
      <c r="C78" s="2" t="s">
        <v>118</v>
      </c>
      <c r="D78" s="3">
        <v>1.81224409505E-39</v>
      </c>
      <c r="E78">
        <v>0.27850106890600002</v>
      </c>
      <c r="F78">
        <v>0.11669782505200001</v>
      </c>
      <c r="G78">
        <v>0.114055127302</v>
      </c>
      <c r="H78">
        <v>0.11124606081799999</v>
      </c>
      <c r="I78">
        <v>0.118041621796</v>
      </c>
      <c r="J78">
        <v>0.10909006148</v>
      </c>
    </row>
    <row r="79" spans="1:10" x14ac:dyDescent="0.35">
      <c r="A79" s="2" t="s">
        <v>13</v>
      </c>
      <c r="B79" t="s">
        <v>101</v>
      </c>
      <c r="C79" s="2" t="s">
        <v>119</v>
      </c>
      <c r="D79" s="3">
        <v>4.6513564209100003E-23</v>
      </c>
      <c r="E79">
        <v>0.30599849697699999</v>
      </c>
      <c r="F79">
        <v>0.92098701560899998</v>
      </c>
      <c r="G79">
        <v>0.79414545955399996</v>
      </c>
      <c r="H79">
        <v>0.68897677335200003</v>
      </c>
      <c r="I79">
        <v>0.69239481330499997</v>
      </c>
      <c r="J79">
        <v>0.65539837781900001</v>
      </c>
    </row>
    <row r="80" spans="1:10" x14ac:dyDescent="0.35">
      <c r="A80" s="2" t="s">
        <v>13</v>
      </c>
      <c r="B80" t="s">
        <v>32</v>
      </c>
      <c r="C80" s="2" t="s">
        <v>120</v>
      </c>
      <c r="D80" s="3">
        <v>1.7843434095599999E-7</v>
      </c>
      <c r="E80">
        <v>0.31638300740300002</v>
      </c>
      <c r="F80">
        <v>0.36594046636299998</v>
      </c>
      <c r="G80">
        <v>0.40526920569399999</v>
      </c>
      <c r="H80">
        <v>0.39307529733300001</v>
      </c>
      <c r="I80">
        <v>0.384860666229</v>
      </c>
      <c r="J80">
        <v>0.37924775457100002</v>
      </c>
    </row>
    <row r="81" spans="1:10" x14ac:dyDescent="0.35">
      <c r="A81" s="2" t="s">
        <v>13</v>
      </c>
      <c r="B81" t="s">
        <v>101</v>
      </c>
      <c r="C81" s="2" t="s">
        <v>121</v>
      </c>
      <c r="D81" s="3">
        <v>1.64848105883E-23</v>
      </c>
      <c r="E81">
        <v>0.32695367183599999</v>
      </c>
      <c r="F81">
        <v>0.61394642036799996</v>
      </c>
      <c r="G81">
        <v>0.51084946958099997</v>
      </c>
      <c r="H81">
        <v>0.50234821907899996</v>
      </c>
      <c r="I81">
        <v>0.49442427015700002</v>
      </c>
      <c r="J81">
        <v>0.52078662810200005</v>
      </c>
    </row>
    <row r="82" spans="1:10" x14ac:dyDescent="0.35">
      <c r="A82" s="2" t="s">
        <v>16</v>
      </c>
      <c r="B82" t="s">
        <v>46</v>
      </c>
      <c r="C82" s="2" t="s">
        <v>122</v>
      </c>
      <c r="D82" s="3">
        <v>4.2365517729299999E-16</v>
      </c>
      <c r="E82">
        <v>0.32780011439399998</v>
      </c>
      <c r="F82">
        <v>0.19005085630099999</v>
      </c>
      <c r="G82">
        <v>0.20751374343500001</v>
      </c>
      <c r="H82">
        <v>0.21467058196700001</v>
      </c>
      <c r="I82">
        <v>0.21665041193099999</v>
      </c>
      <c r="J82">
        <v>0.199367125649</v>
      </c>
    </row>
    <row r="83" spans="1:10" x14ac:dyDescent="0.35">
      <c r="A83" s="2" t="s">
        <v>13</v>
      </c>
      <c r="B83" t="s">
        <v>90</v>
      </c>
      <c r="C83" s="2" t="s">
        <v>123</v>
      </c>
      <c r="D83" s="3">
        <v>4.8273615309000002E-14</v>
      </c>
      <c r="E83">
        <v>0.33020263796400001</v>
      </c>
      <c r="F83">
        <v>0.43730967755799999</v>
      </c>
      <c r="G83">
        <v>0.44581360532499997</v>
      </c>
      <c r="H83">
        <v>0.44281431961500001</v>
      </c>
      <c r="I83">
        <v>0.44308325430200002</v>
      </c>
      <c r="J83">
        <v>0.44663459789799997</v>
      </c>
    </row>
    <row r="84" spans="1:10" x14ac:dyDescent="0.35">
      <c r="A84" s="2" t="s">
        <v>13</v>
      </c>
      <c r="B84" t="s">
        <v>67</v>
      </c>
      <c r="C84" s="2" t="s">
        <v>124</v>
      </c>
      <c r="D84" s="3">
        <v>7.7490037465700001E-8</v>
      </c>
      <c r="E84">
        <v>0.336246559572</v>
      </c>
      <c r="F84">
        <v>0.25365164453700001</v>
      </c>
      <c r="G84">
        <v>0.28185065176599999</v>
      </c>
      <c r="H84">
        <v>0.29308290258000003</v>
      </c>
      <c r="I84">
        <v>0.28047156066000001</v>
      </c>
      <c r="J84">
        <v>0.286077551205</v>
      </c>
    </row>
    <row r="85" spans="1:10" x14ac:dyDescent="0.35">
      <c r="A85" s="2" t="s">
        <v>13</v>
      </c>
      <c r="B85" t="s">
        <v>58</v>
      </c>
      <c r="C85" s="2" t="s">
        <v>125</v>
      </c>
      <c r="D85" s="3">
        <v>4.9867530368999995E-47</v>
      </c>
      <c r="E85">
        <v>0.35271136768</v>
      </c>
      <c r="F85">
        <v>6.0020129412200002E-2</v>
      </c>
      <c r="G85">
        <v>3.5372815069400002E-2</v>
      </c>
      <c r="H85">
        <v>4.3189336599399997E-2</v>
      </c>
      <c r="I85">
        <v>4.80471649089E-2</v>
      </c>
      <c r="J85">
        <v>4.88698070966E-2</v>
      </c>
    </row>
    <row r="86" spans="1:10" x14ac:dyDescent="0.35">
      <c r="A86" s="2" t="s">
        <v>13</v>
      </c>
      <c r="B86" t="s">
        <v>126</v>
      </c>
      <c r="C86" s="2" t="s">
        <v>127</v>
      </c>
      <c r="D86" s="3">
        <v>3.84282746007E-18</v>
      </c>
      <c r="E86">
        <v>0.35600981001600002</v>
      </c>
      <c r="F86">
        <v>0.223817821857</v>
      </c>
      <c r="G86">
        <v>0.214232483902</v>
      </c>
      <c r="H86">
        <v>0.23655469889399999</v>
      </c>
      <c r="I86">
        <v>0.23187368486400001</v>
      </c>
      <c r="J86">
        <v>0.23361199981</v>
      </c>
    </row>
    <row r="87" spans="1:10" x14ac:dyDescent="0.35">
      <c r="A87" s="2" t="s">
        <v>13</v>
      </c>
      <c r="B87" t="s">
        <v>58</v>
      </c>
      <c r="C87" s="2" t="s">
        <v>128</v>
      </c>
      <c r="D87" s="3">
        <v>1.69710416725E-47</v>
      </c>
      <c r="E87">
        <v>0.35773362164099998</v>
      </c>
      <c r="F87">
        <v>6.3967951151600005E-2</v>
      </c>
      <c r="G87">
        <v>3.48440044978E-2</v>
      </c>
      <c r="H87">
        <v>4.3317433044099997E-2</v>
      </c>
      <c r="I87">
        <v>4.6706294641599998E-2</v>
      </c>
      <c r="J87">
        <v>4.8337777189299998E-2</v>
      </c>
    </row>
    <row r="88" spans="1:10" x14ac:dyDescent="0.35">
      <c r="A88" s="2" t="s">
        <v>22</v>
      </c>
      <c r="B88" t="s">
        <v>129</v>
      </c>
      <c r="C88" s="2" t="s">
        <v>130</v>
      </c>
      <c r="D88" s="3">
        <v>1.0303851067499999E-21</v>
      </c>
      <c r="E88">
        <v>0.36486033804200002</v>
      </c>
      <c r="F88">
        <v>0.443550308836</v>
      </c>
      <c r="G88">
        <v>0.48883560428299999</v>
      </c>
      <c r="H88">
        <v>0.49514123465499998</v>
      </c>
      <c r="I88">
        <v>0.48892336802699998</v>
      </c>
      <c r="J88">
        <v>0.50059835907500005</v>
      </c>
    </row>
    <row r="89" spans="1:10" x14ac:dyDescent="0.35">
      <c r="A89" s="2" t="s">
        <v>13</v>
      </c>
      <c r="B89" t="s">
        <v>67</v>
      </c>
      <c r="C89" s="2" t="s">
        <v>131</v>
      </c>
      <c r="D89" s="3">
        <v>5.85918599331E-11</v>
      </c>
      <c r="E89">
        <v>0.36719208922000002</v>
      </c>
      <c r="F89">
        <v>0.24808724491</v>
      </c>
      <c r="G89">
        <v>0.19746298568599999</v>
      </c>
      <c r="H89">
        <v>0.18603694078399999</v>
      </c>
      <c r="I89">
        <v>0.17665739408299999</v>
      </c>
      <c r="J89">
        <v>0.162813422776</v>
      </c>
    </row>
    <row r="90" spans="1:10" x14ac:dyDescent="0.35">
      <c r="A90" s="2" t="s">
        <v>13</v>
      </c>
      <c r="B90" t="s">
        <v>41</v>
      </c>
      <c r="C90" s="2" t="s">
        <v>132</v>
      </c>
      <c r="D90" s="3">
        <v>1.6544575058199999E-9</v>
      </c>
      <c r="E90">
        <v>0.40037468414799998</v>
      </c>
      <c r="F90">
        <v>0.53260687475400004</v>
      </c>
      <c r="G90">
        <v>0.460482016775</v>
      </c>
      <c r="H90">
        <v>0.42153291925800002</v>
      </c>
      <c r="I90">
        <v>0.44197020292799999</v>
      </c>
      <c r="J90">
        <v>0.428990694959</v>
      </c>
    </row>
    <row r="91" spans="1:10" x14ac:dyDescent="0.35">
      <c r="A91" s="2" t="s">
        <v>13</v>
      </c>
      <c r="B91" t="s">
        <v>58</v>
      </c>
      <c r="C91" s="2" t="s">
        <v>133</v>
      </c>
      <c r="D91" s="3">
        <v>8.1569174255499994E-45</v>
      </c>
      <c r="E91">
        <v>0.42103525398699998</v>
      </c>
      <c r="F91">
        <v>7.3077166473299995E-2</v>
      </c>
      <c r="G91">
        <v>3.6727661177100003E-2</v>
      </c>
      <c r="H91">
        <v>4.7826658882099998E-2</v>
      </c>
      <c r="I91">
        <v>5.8667904895199997E-2</v>
      </c>
      <c r="J91">
        <v>5.6203165828000001E-2</v>
      </c>
    </row>
    <row r="92" spans="1:10" x14ac:dyDescent="0.35">
      <c r="A92" s="2" t="s">
        <v>22</v>
      </c>
      <c r="B92" t="s">
        <v>39</v>
      </c>
      <c r="C92" s="2" t="s">
        <v>134</v>
      </c>
      <c r="D92" s="3">
        <v>1.39790371816E-10</v>
      </c>
      <c r="E92">
        <v>0.44494833808099998</v>
      </c>
      <c r="F92">
        <v>0.36982782675199999</v>
      </c>
      <c r="G92">
        <v>0.31024567385000001</v>
      </c>
      <c r="H92">
        <v>0.32198847954600002</v>
      </c>
      <c r="I92">
        <v>0.325761761235</v>
      </c>
      <c r="J92">
        <v>0.333233191215</v>
      </c>
    </row>
    <row r="93" spans="1:10" x14ac:dyDescent="0.35">
      <c r="A93" s="2" t="s">
        <v>22</v>
      </c>
      <c r="B93" t="s">
        <v>129</v>
      </c>
      <c r="C93" s="2" t="s">
        <v>135</v>
      </c>
      <c r="D93" s="3">
        <v>8.4884444817799998E-11</v>
      </c>
      <c r="E93">
        <v>0.450554826746</v>
      </c>
      <c r="F93">
        <v>0.51786393925700003</v>
      </c>
      <c r="G93">
        <v>0.53614114499099996</v>
      </c>
      <c r="H93">
        <v>0.53961184343199997</v>
      </c>
      <c r="I93">
        <v>0.52769304326900002</v>
      </c>
      <c r="J93">
        <v>0.55038428920100002</v>
      </c>
    </row>
    <row r="94" spans="1:10" x14ac:dyDescent="0.35">
      <c r="A94" s="2" t="s">
        <v>13</v>
      </c>
      <c r="B94" t="s">
        <v>136</v>
      </c>
      <c r="C94" s="2" t="s">
        <v>137</v>
      </c>
      <c r="D94" s="2">
        <v>2.87225291383E-3</v>
      </c>
      <c r="E94">
        <v>0.453887549015</v>
      </c>
      <c r="F94">
        <v>0.35446233211200001</v>
      </c>
      <c r="G94">
        <v>0.34888447736599998</v>
      </c>
      <c r="H94">
        <v>0.38862746509700002</v>
      </c>
      <c r="I94">
        <v>0.398428651114</v>
      </c>
      <c r="J94">
        <v>0.41647711065300003</v>
      </c>
    </row>
    <row r="95" spans="1:10" x14ac:dyDescent="0.35">
      <c r="A95" s="2" t="s">
        <v>13</v>
      </c>
      <c r="B95" t="s">
        <v>25</v>
      </c>
      <c r="C95" s="2" t="s">
        <v>138</v>
      </c>
      <c r="D95" s="3">
        <v>2.8835224865199998E-5</v>
      </c>
      <c r="E95">
        <v>0.45994639736499998</v>
      </c>
      <c r="F95">
        <v>0.26633781970199999</v>
      </c>
      <c r="G95">
        <v>0.27286195526399998</v>
      </c>
      <c r="H95">
        <v>0.27051199054500003</v>
      </c>
      <c r="I95">
        <v>0.218559470817</v>
      </c>
      <c r="J95">
        <v>0.21491216159400001</v>
      </c>
    </row>
    <row r="96" spans="1:10" x14ac:dyDescent="0.35">
      <c r="A96" s="2" t="s">
        <v>13</v>
      </c>
      <c r="B96" t="s">
        <v>101</v>
      </c>
      <c r="C96" s="2" t="s">
        <v>139</v>
      </c>
      <c r="D96" s="3">
        <v>1.02877139743E-27</v>
      </c>
      <c r="E96">
        <v>0.46356170832600002</v>
      </c>
      <c r="F96">
        <v>1.15848851351</v>
      </c>
      <c r="G96">
        <v>1.0697110430400001</v>
      </c>
      <c r="H96">
        <v>0.98876413317900003</v>
      </c>
      <c r="I96">
        <v>1.0460536706400001</v>
      </c>
      <c r="J96">
        <v>0.99827552252499996</v>
      </c>
    </row>
    <row r="97" spans="1:10" x14ac:dyDescent="0.35">
      <c r="A97" s="2" t="s">
        <v>13</v>
      </c>
      <c r="B97" t="s">
        <v>67</v>
      </c>
      <c r="C97" s="2" t="s">
        <v>140</v>
      </c>
      <c r="D97" s="3">
        <v>1.4785532878400001E-25</v>
      </c>
      <c r="E97">
        <v>0.47742104911</v>
      </c>
      <c r="F97">
        <v>0.57897474172399999</v>
      </c>
      <c r="G97">
        <v>0.62659870090100001</v>
      </c>
      <c r="H97">
        <v>0.63116761706299995</v>
      </c>
      <c r="I97">
        <v>0.631677160485</v>
      </c>
      <c r="J97">
        <v>0.626693801424</v>
      </c>
    </row>
    <row r="98" spans="1:10" x14ac:dyDescent="0.35">
      <c r="A98" s="2" t="s">
        <v>13</v>
      </c>
      <c r="B98" t="s">
        <v>58</v>
      </c>
      <c r="C98" s="2" t="s">
        <v>141</v>
      </c>
      <c r="D98" s="3">
        <v>4.5302731983300001E-28</v>
      </c>
      <c r="E98">
        <v>0.48688078380200001</v>
      </c>
      <c r="F98">
        <v>0.26268172436100001</v>
      </c>
      <c r="G98">
        <v>0.26132688513699998</v>
      </c>
      <c r="H98">
        <v>0.26857178877600002</v>
      </c>
      <c r="I98">
        <v>0.28356361481800002</v>
      </c>
      <c r="J98">
        <v>0.274147911528</v>
      </c>
    </row>
    <row r="99" spans="1:10" x14ac:dyDescent="0.35">
      <c r="A99" s="2" t="s">
        <v>22</v>
      </c>
      <c r="B99" t="s">
        <v>39</v>
      </c>
      <c r="C99" s="2" t="s">
        <v>142</v>
      </c>
      <c r="D99" s="3">
        <v>7.6015201094999996E-5</v>
      </c>
      <c r="E99">
        <v>0.499148546887</v>
      </c>
      <c r="F99">
        <v>0.53405136788999996</v>
      </c>
      <c r="G99">
        <v>0.56664627917900001</v>
      </c>
      <c r="H99">
        <v>0.56500253739499995</v>
      </c>
      <c r="I99">
        <v>0.56142319130100005</v>
      </c>
      <c r="J99">
        <v>0.54777625845800004</v>
      </c>
    </row>
    <row r="100" spans="1:10" x14ac:dyDescent="0.35">
      <c r="A100" s="2" t="s">
        <v>13</v>
      </c>
      <c r="B100" t="s">
        <v>143</v>
      </c>
      <c r="C100" s="2" t="s">
        <v>144</v>
      </c>
      <c r="D100" s="3">
        <v>1.34368761957E-20</v>
      </c>
      <c r="E100">
        <v>0.50328932247400004</v>
      </c>
      <c r="F100">
        <v>0.70149367403899998</v>
      </c>
      <c r="G100">
        <v>0.69472463608599999</v>
      </c>
      <c r="H100">
        <v>0.66105403108299998</v>
      </c>
      <c r="I100">
        <v>0.65197997774100003</v>
      </c>
      <c r="J100">
        <v>0.63738595423</v>
      </c>
    </row>
    <row r="101" spans="1:10" x14ac:dyDescent="0.35">
      <c r="A101" s="2" t="s">
        <v>22</v>
      </c>
      <c r="B101" t="s">
        <v>99</v>
      </c>
      <c r="C101" s="2" t="s">
        <v>145</v>
      </c>
      <c r="D101" s="3">
        <v>7.1217337313099997E-24</v>
      </c>
      <c r="E101">
        <v>0.50339895144299995</v>
      </c>
      <c r="F101">
        <v>0.60914948680699998</v>
      </c>
      <c r="G101">
        <v>0.69440813400400003</v>
      </c>
      <c r="H101">
        <v>0.69794363063800002</v>
      </c>
      <c r="I101">
        <v>0.68147480694200002</v>
      </c>
      <c r="J101">
        <v>0.68459226192300004</v>
      </c>
    </row>
    <row r="102" spans="1:10" x14ac:dyDescent="0.35">
      <c r="A102" s="2" t="s">
        <v>16</v>
      </c>
      <c r="B102" t="s">
        <v>17</v>
      </c>
      <c r="C102" s="2" t="s">
        <v>146</v>
      </c>
      <c r="D102" s="3">
        <v>9.3747680148800003E-12</v>
      </c>
      <c r="E102">
        <v>0.53835887224800005</v>
      </c>
      <c r="F102">
        <v>0.603581615716</v>
      </c>
      <c r="G102">
        <v>0.67081397320500002</v>
      </c>
      <c r="H102">
        <v>0.66987344326700005</v>
      </c>
      <c r="I102">
        <v>0.67704517963800004</v>
      </c>
      <c r="J102">
        <v>0.65078140286700004</v>
      </c>
    </row>
    <row r="103" spans="1:10" x14ac:dyDescent="0.35">
      <c r="A103" s="2" t="s">
        <v>13</v>
      </c>
      <c r="B103" t="s">
        <v>67</v>
      </c>
      <c r="C103" s="2" t="s">
        <v>147</v>
      </c>
      <c r="D103" s="3">
        <v>2.1018814338900001E-5</v>
      </c>
      <c r="E103">
        <v>0.54629699862699999</v>
      </c>
      <c r="F103">
        <v>0.45479569802800002</v>
      </c>
      <c r="G103">
        <v>0.50490085246700001</v>
      </c>
      <c r="H103">
        <v>0.51712852520599994</v>
      </c>
      <c r="I103">
        <v>0.51135259611499995</v>
      </c>
      <c r="J103">
        <v>0.50198099112399996</v>
      </c>
    </row>
    <row r="104" spans="1:10" x14ac:dyDescent="0.35">
      <c r="A104" s="2" t="s">
        <v>13</v>
      </c>
      <c r="B104" t="s">
        <v>41</v>
      </c>
      <c r="C104" s="2" t="s">
        <v>148</v>
      </c>
      <c r="D104" s="3">
        <v>6.2097056563099997E-32</v>
      </c>
      <c r="E104">
        <v>0.54920452183699997</v>
      </c>
      <c r="F104">
        <v>0.19219872771099999</v>
      </c>
      <c r="G104">
        <v>0.16088441139599999</v>
      </c>
      <c r="H104">
        <v>0.19255063608699999</v>
      </c>
      <c r="I104">
        <v>0.19393570230400001</v>
      </c>
      <c r="J104">
        <v>0.20543541467400001</v>
      </c>
    </row>
    <row r="105" spans="1:10" x14ac:dyDescent="0.35">
      <c r="A105" s="2" t="s">
        <v>13</v>
      </c>
      <c r="B105" t="s">
        <v>41</v>
      </c>
      <c r="C105" s="2" t="s">
        <v>149</v>
      </c>
      <c r="D105" s="2">
        <v>4.7295544810599999E-2</v>
      </c>
      <c r="E105">
        <v>0.55729790407299995</v>
      </c>
      <c r="F105">
        <v>0.61378253708499997</v>
      </c>
      <c r="G105">
        <v>0.611768959334</v>
      </c>
      <c r="H105">
        <v>0.63794951857299997</v>
      </c>
      <c r="I105">
        <v>0.64717107269200003</v>
      </c>
      <c r="J105">
        <v>0.63643184134899999</v>
      </c>
    </row>
    <row r="106" spans="1:10" x14ac:dyDescent="0.35">
      <c r="A106" s="2" t="s">
        <v>13</v>
      </c>
      <c r="B106" t="s">
        <v>101</v>
      </c>
      <c r="C106" s="2" t="s">
        <v>150</v>
      </c>
      <c r="D106" s="3">
        <v>2.69471850536E-22</v>
      </c>
      <c r="E106">
        <v>0.56844021517599996</v>
      </c>
      <c r="F106">
        <v>1.0398245289700001</v>
      </c>
      <c r="G106">
        <v>0.90706890644100002</v>
      </c>
      <c r="H106">
        <v>0.82871196777</v>
      </c>
      <c r="I106">
        <v>0.84583292864299997</v>
      </c>
      <c r="J106">
        <v>0.83461175189400005</v>
      </c>
    </row>
    <row r="107" spans="1:10" x14ac:dyDescent="0.35">
      <c r="A107" s="2" t="s">
        <v>13</v>
      </c>
      <c r="B107" t="s">
        <v>67</v>
      </c>
      <c r="C107" s="2" t="s">
        <v>151</v>
      </c>
      <c r="D107" s="3">
        <v>1.01996728569E-15</v>
      </c>
      <c r="E107">
        <v>0.59057162809899999</v>
      </c>
      <c r="F107">
        <v>0.68059230546000005</v>
      </c>
      <c r="G107">
        <v>0.76144440986100004</v>
      </c>
      <c r="H107">
        <v>0.757806139474</v>
      </c>
      <c r="I107">
        <v>0.74727562446899998</v>
      </c>
      <c r="J107">
        <v>0.712252048305</v>
      </c>
    </row>
    <row r="108" spans="1:10" x14ac:dyDescent="0.35">
      <c r="A108" s="2" t="s">
        <v>13</v>
      </c>
      <c r="B108" t="s">
        <v>90</v>
      </c>
      <c r="C108" s="2" t="s">
        <v>152</v>
      </c>
      <c r="D108" s="3">
        <v>2.10305268812E-46</v>
      </c>
      <c r="E108">
        <v>0.59281451643100003</v>
      </c>
      <c r="F108">
        <v>0.26464360287499999</v>
      </c>
      <c r="G108">
        <v>0.20749445956599999</v>
      </c>
      <c r="H108">
        <v>0.203094780591</v>
      </c>
      <c r="I108">
        <v>0.193347814639</v>
      </c>
      <c r="J108">
        <v>0.20404054903999999</v>
      </c>
    </row>
    <row r="109" spans="1:10" x14ac:dyDescent="0.35">
      <c r="A109" s="2" t="s">
        <v>13</v>
      </c>
      <c r="B109" t="s">
        <v>58</v>
      </c>
      <c r="C109" s="2" t="s">
        <v>153</v>
      </c>
      <c r="D109" s="3">
        <v>3.6712723549000001E-49</v>
      </c>
      <c r="E109">
        <v>0.60596549341200001</v>
      </c>
      <c r="F109">
        <v>0.218631045902</v>
      </c>
      <c r="G109">
        <v>0.173235336022</v>
      </c>
      <c r="H109">
        <v>0.16607102906599999</v>
      </c>
      <c r="I109">
        <v>0.17883033639900001</v>
      </c>
      <c r="J109">
        <v>0.167721386789</v>
      </c>
    </row>
    <row r="110" spans="1:10" x14ac:dyDescent="0.35">
      <c r="A110" s="2" t="s">
        <v>13</v>
      </c>
      <c r="B110" t="s">
        <v>67</v>
      </c>
      <c r="C110" s="2" t="s">
        <v>154</v>
      </c>
      <c r="D110" s="3">
        <v>1.6870855365300001E-11</v>
      </c>
      <c r="E110">
        <v>0.60943566492000001</v>
      </c>
      <c r="F110">
        <v>0.50768655392899997</v>
      </c>
      <c r="G110">
        <v>0.50176492164800002</v>
      </c>
      <c r="H110">
        <v>0.48509229527800002</v>
      </c>
      <c r="I110">
        <v>0.482878212423</v>
      </c>
      <c r="J110">
        <v>0.45900477595900002</v>
      </c>
    </row>
    <row r="111" spans="1:10" x14ac:dyDescent="0.35">
      <c r="A111" s="2" t="s">
        <v>13</v>
      </c>
      <c r="B111" t="s">
        <v>32</v>
      </c>
      <c r="C111" s="2" t="s">
        <v>155</v>
      </c>
      <c r="D111" s="3">
        <v>4.1806202590600001E-16</v>
      </c>
      <c r="E111">
        <v>0.62589017742300002</v>
      </c>
      <c r="F111">
        <v>0.66015008228500005</v>
      </c>
      <c r="G111">
        <v>0.74484530068599997</v>
      </c>
      <c r="H111">
        <v>0.731495275758</v>
      </c>
      <c r="I111">
        <v>0.72514486882899998</v>
      </c>
      <c r="J111">
        <v>0.71708055639299995</v>
      </c>
    </row>
    <row r="112" spans="1:10" x14ac:dyDescent="0.35">
      <c r="A112" s="2" t="s">
        <v>22</v>
      </c>
      <c r="B112" t="s">
        <v>39</v>
      </c>
      <c r="C112" s="2" t="s">
        <v>156</v>
      </c>
      <c r="D112" s="3">
        <v>1.78977871214E-9</v>
      </c>
      <c r="E112">
        <v>0.62912474969300003</v>
      </c>
      <c r="F112">
        <v>0.68220754197800004</v>
      </c>
      <c r="G112">
        <v>0.73925013383000004</v>
      </c>
      <c r="H112">
        <v>0.71615797783500001</v>
      </c>
      <c r="I112">
        <v>0.73378830765299996</v>
      </c>
      <c r="J112">
        <v>0.69541614242700001</v>
      </c>
    </row>
    <row r="113" spans="1:10" x14ac:dyDescent="0.35">
      <c r="A113" s="2" t="s">
        <v>13</v>
      </c>
      <c r="B113" t="s">
        <v>25</v>
      </c>
      <c r="C113" s="2" t="s">
        <v>157</v>
      </c>
      <c r="D113" s="2">
        <v>3.9527532141499997E-4</v>
      </c>
      <c r="E113">
        <v>0.63513652641399998</v>
      </c>
      <c r="F113">
        <v>0.43552906935899999</v>
      </c>
      <c r="G113">
        <v>0.41124941066800003</v>
      </c>
      <c r="H113">
        <v>0.41314078449800001</v>
      </c>
      <c r="I113">
        <v>0.36454082545400002</v>
      </c>
      <c r="J113">
        <v>0.36774155563099997</v>
      </c>
    </row>
    <row r="114" spans="1:10" x14ac:dyDescent="0.35">
      <c r="A114" s="2" t="s">
        <v>22</v>
      </c>
      <c r="B114" t="s">
        <v>129</v>
      </c>
      <c r="C114" s="2" t="s">
        <v>158</v>
      </c>
      <c r="D114" s="3">
        <v>2.0310643116E-15</v>
      </c>
      <c r="E114">
        <v>0.64860540474899997</v>
      </c>
      <c r="F114">
        <v>0.79124246725400005</v>
      </c>
      <c r="G114">
        <v>0.83000927302899996</v>
      </c>
      <c r="H114">
        <v>0.79056826773900002</v>
      </c>
      <c r="I114">
        <v>0.78925415147599998</v>
      </c>
      <c r="J114">
        <v>0.76324440348900002</v>
      </c>
    </row>
    <row r="115" spans="1:10" x14ac:dyDescent="0.35">
      <c r="A115" s="2" t="s">
        <v>13</v>
      </c>
      <c r="B115" t="s">
        <v>67</v>
      </c>
      <c r="C115" s="2" t="s">
        <v>159</v>
      </c>
      <c r="D115" s="3">
        <v>2.9080665613699999E-15</v>
      </c>
      <c r="E115">
        <v>0.64983809081599997</v>
      </c>
      <c r="F115">
        <v>0.71709496551399998</v>
      </c>
      <c r="G115">
        <v>0.77548506915100002</v>
      </c>
      <c r="H115">
        <v>0.78760207330400001</v>
      </c>
      <c r="I115">
        <v>0.77936461967799997</v>
      </c>
      <c r="J115">
        <v>0.76712614907300003</v>
      </c>
    </row>
    <row r="116" spans="1:10" x14ac:dyDescent="0.35">
      <c r="A116" s="2" t="s">
        <v>13</v>
      </c>
      <c r="B116" t="s">
        <v>58</v>
      </c>
      <c r="C116" s="2" t="s">
        <v>160</v>
      </c>
      <c r="D116" s="3">
        <v>9.6485461023700005E-44</v>
      </c>
      <c r="E116">
        <v>0.66139031021399997</v>
      </c>
      <c r="F116">
        <v>0.193103149797</v>
      </c>
      <c r="G116">
        <v>0.15912438093600001</v>
      </c>
      <c r="H116">
        <v>0.15940331955299999</v>
      </c>
      <c r="I116">
        <v>0.180461151657</v>
      </c>
      <c r="J116">
        <v>0.16881069988299999</v>
      </c>
    </row>
    <row r="117" spans="1:10" x14ac:dyDescent="0.35">
      <c r="A117" s="2" t="s">
        <v>13</v>
      </c>
      <c r="B117" t="s">
        <v>126</v>
      </c>
      <c r="C117" s="2" t="s">
        <v>161</v>
      </c>
      <c r="D117" s="3">
        <v>9.1726637774900007E-43</v>
      </c>
      <c r="E117">
        <v>0.67271589871299997</v>
      </c>
      <c r="F117">
        <v>0.45672642391099999</v>
      </c>
      <c r="G117">
        <v>0.383330791241</v>
      </c>
      <c r="H117">
        <v>0.36505891505299998</v>
      </c>
      <c r="I117">
        <v>0.38223878216500001</v>
      </c>
      <c r="J117">
        <v>0.37340450941499997</v>
      </c>
    </row>
    <row r="118" spans="1:10" x14ac:dyDescent="0.35">
      <c r="A118" s="2" t="s">
        <v>13</v>
      </c>
      <c r="B118" t="s">
        <v>101</v>
      </c>
      <c r="C118" s="2" t="s">
        <v>162</v>
      </c>
      <c r="D118" s="3">
        <v>3.9216758593999999E-14</v>
      </c>
      <c r="E118">
        <v>0.684260781672</v>
      </c>
      <c r="F118">
        <v>1.28794977031</v>
      </c>
      <c r="G118">
        <v>1.07330060225</v>
      </c>
      <c r="H118">
        <v>0.91839962751600002</v>
      </c>
      <c r="I118">
        <v>0.96151902470999995</v>
      </c>
      <c r="J118">
        <v>0.91786789751200004</v>
      </c>
    </row>
    <row r="119" spans="1:10" x14ac:dyDescent="0.35">
      <c r="A119" s="2" t="s">
        <v>13</v>
      </c>
      <c r="B119" t="s">
        <v>90</v>
      </c>
      <c r="C119" s="2" t="s">
        <v>163</v>
      </c>
      <c r="D119" s="3">
        <v>3.3923435534899999E-40</v>
      </c>
      <c r="E119">
        <v>0.68939629400199998</v>
      </c>
      <c r="F119">
        <v>0.23287640118899999</v>
      </c>
      <c r="G119">
        <v>0.22388756911300001</v>
      </c>
      <c r="H119">
        <v>0.244833483243</v>
      </c>
      <c r="I119">
        <v>0.25833795566099998</v>
      </c>
      <c r="J119">
        <v>0.226354475921</v>
      </c>
    </row>
    <row r="120" spans="1:10" x14ac:dyDescent="0.35">
      <c r="A120" s="2" t="s">
        <v>13</v>
      </c>
      <c r="B120" t="s">
        <v>32</v>
      </c>
      <c r="C120" s="2" t="s">
        <v>164</v>
      </c>
      <c r="D120" s="3">
        <v>1.4559718537099999E-44</v>
      </c>
      <c r="E120">
        <v>0.70695186197299997</v>
      </c>
      <c r="F120">
        <v>9.5884885555099997E-2</v>
      </c>
      <c r="G120">
        <v>6.4678420620099999E-2</v>
      </c>
      <c r="H120">
        <v>8.2988250077100006E-2</v>
      </c>
      <c r="I120">
        <v>9.7027988413499994E-2</v>
      </c>
      <c r="J120">
        <v>8.9501736421200004E-2</v>
      </c>
    </row>
    <row r="121" spans="1:10" x14ac:dyDescent="0.35">
      <c r="A121" s="2" t="s">
        <v>13</v>
      </c>
      <c r="B121" t="s">
        <v>101</v>
      </c>
      <c r="C121" s="2" t="s">
        <v>165</v>
      </c>
      <c r="D121" s="3">
        <v>1.68446278618E-18</v>
      </c>
      <c r="E121">
        <v>0.708528592038</v>
      </c>
      <c r="F121">
        <v>0.61986022114200001</v>
      </c>
      <c r="G121">
        <v>0.51816980083200004</v>
      </c>
      <c r="H121">
        <v>0.531331504043</v>
      </c>
      <c r="I121">
        <v>0.54703349759200004</v>
      </c>
      <c r="J121">
        <v>0.54044326041500002</v>
      </c>
    </row>
    <row r="122" spans="1:10" x14ac:dyDescent="0.35">
      <c r="A122" s="2" t="s">
        <v>13</v>
      </c>
      <c r="B122" t="s">
        <v>126</v>
      </c>
      <c r="C122" s="2" t="s">
        <v>166</v>
      </c>
      <c r="D122" s="3">
        <v>4.5758241012499997E-37</v>
      </c>
      <c r="E122">
        <v>0.72126512158</v>
      </c>
      <c r="F122">
        <v>0.189737549511</v>
      </c>
      <c r="G122">
        <v>0.17072903726499999</v>
      </c>
      <c r="H122">
        <v>0.21398938506000001</v>
      </c>
      <c r="I122">
        <v>0.221558239963</v>
      </c>
      <c r="J122">
        <v>0.219376788687</v>
      </c>
    </row>
    <row r="123" spans="1:10" x14ac:dyDescent="0.35">
      <c r="A123" s="2" t="s">
        <v>13</v>
      </c>
      <c r="B123" t="s">
        <v>32</v>
      </c>
      <c r="C123" s="2" t="s">
        <v>167</v>
      </c>
      <c r="D123" s="3">
        <v>1.6789024690800001E-44</v>
      </c>
      <c r="E123">
        <v>0.74204353131699996</v>
      </c>
      <c r="F123">
        <v>0.148854323914</v>
      </c>
      <c r="G123">
        <v>0.12776858201399999</v>
      </c>
      <c r="H123">
        <v>0.15012382007799999</v>
      </c>
      <c r="I123">
        <v>0.172379128607</v>
      </c>
      <c r="J123">
        <v>0.15280617486100001</v>
      </c>
    </row>
    <row r="124" spans="1:10" x14ac:dyDescent="0.35">
      <c r="A124" s="2" t="s">
        <v>13</v>
      </c>
      <c r="B124" t="s">
        <v>126</v>
      </c>
      <c r="C124" s="2" t="s">
        <v>168</v>
      </c>
      <c r="D124" s="3">
        <v>7.4122851299199999E-18</v>
      </c>
      <c r="E124">
        <v>0.74570056762199999</v>
      </c>
      <c r="F124">
        <v>0.98937632192199998</v>
      </c>
      <c r="G124">
        <v>0.97455958432300005</v>
      </c>
      <c r="H124">
        <v>0.99680988507900004</v>
      </c>
      <c r="I124">
        <v>1.01583837572</v>
      </c>
      <c r="J124">
        <v>0.96855327334800001</v>
      </c>
    </row>
    <row r="125" spans="1:10" x14ac:dyDescent="0.35">
      <c r="A125" s="2" t="s">
        <v>22</v>
      </c>
      <c r="B125" t="s">
        <v>129</v>
      </c>
      <c r="C125" s="2" t="s">
        <v>169</v>
      </c>
      <c r="D125" s="3">
        <v>1.09691509547E-20</v>
      </c>
      <c r="E125">
        <v>0.75352943408499995</v>
      </c>
      <c r="F125">
        <v>0.95395393024200004</v>
      </c>
      <c r="G125">
        <v>1.0106973965199999</v>
      </c>
      <c r="H125">
        <v>0.97732213860700001</v>
      </c>
      <c r="I125">
        <v>0.97356833541800003</v>
      </c>
      <c r="J125">
        <v>0.95404801370400005</v>
      </c>
    </row>
    <row r="126" spans="1:10" x14ac:dyDescent="0.35">
      <c r="A126" s="2" t="s">
        <v>13</v>
      </c>
      <c r="B126" t="s">
        <v>126</v>
      </c>
      <c r="C126" s="2" t="s">
        <v>170</v>
      </c>
      <c r="D126" s="2">
        <v>1.0243339160599999E-2</v>
      </c>
      <c r="E126">
        <v>0.783892833186</v>
      </c>
      <c r="F126">
        <v>0.84148666070800004</v>
      </c>
      <c r="G126">
        <v>0.85665671449199998</v>
      </c>
      <c r="H126">
        <v>0.89907239940100003</v>
      </c>
      <c r="I126">
        <v>0.90764291830300003</v>
      </c>
      <c r="J126">
        <v>0.90484587290499996</v>
      </c>
    </row>
    <row r="127" spans="1:10" x14ac:dyDescent="0.35">
      <c r="A127" s="2" t="s">
        <v>13</v>
      </c>
      <c r="B127" t="s">
        <v>126</v>
      </c>
      <c r="C127" s="2" t="s">
        <v>171</v>
      </c>
      <c r="D127" s="3">
        <v>2.0964383828399999E-40</v>
      </c>
      <c r="E127">
        <v>0.80683519855899999</v>
      </c>
      <c r="F127">
        <v>0.21771527749700001</v>
      </c>
      <c r="G127">
        <v>0.20199104134699999</v>
      </c>
      <c r="H127">
        <v>0.229274601518</v>
      </c>
      <c r="I127">
        <v>0.23904955454999999</v>
      </c>
      <c r="J127">
        <v>0.228050026268</v>
      </c>
    </row>
    <row r="128" spans="1:10" x14ac:dyDescent="0.35">
      <c r="A128" s="2" t="s">
        <v>13</v>
      </c>
      <c r="B128" t="s">
        <v>25</v>
      </c>
      <c r="C128" s="2" t="s">
        <v>172</v>
      </c>
      <c r="D128" s="3">
        <v>6.7336810621699998E-24</v>
      </c>
      <c r="E128">
        <v>0.82930840485000001</v>
      </c>
      <c r="F128">
        <v>0.93473587523000001</v>
      </c>
      <c r="G128">
        <v>1.02620233697</v>
      </c>
      <c r="H128">
        <v>1.0172746615499999</v>
      </c>
      <c r="I128">
        <v>1.02108908981</v>
      </c>
      <c r="J128">
        <v>1.0207549675200001</v>
      </c>
    </row>
    <row r="129" spans="1:10" x14ac:dyDescent="0.35">
      <c r="A129" s="2" t="s">
        <v>22</v>
      </c>
      <c r="B129" t="s">
        <v>23</v>
      </c>
      <c r="C129" s="2" t="s">
        <v>173</v>
      </c>
      <c r="D129" s="3">
        <v>5.0245773453600001E-21</v>
      </c>
      <c r="E129">
        <v>0.84902784707900003</v>
      </c>
      <c r="F129">
        <v>1.16054625426</v>
      </c>
      <c r="G129">
        <v>1.1875881269999999</v>
      </c>
      <c r="H129">
        <v>1.2490589999699999</v>
      </c>
      <c r="I129">
        <v>1.2225802405999999</v>
      </c>
      <c r="J129">
        <v>1.23814540755</v>
      </c>
    </row>
    <row r="130" spans="1:10" x14ac:dyDescent="0.35">
      <c r="A130" s="2" t="s">
        <v>13</v>
      </c>
      <c r="B130" t="s">
        <v>67</v>
      </c>
      <c r="C130" s="2" t="s">
        <v>174</v>
      </c>
      <c r="D130" s="2">
        <v>1.7505043222499999E-2</v>
      </c>
      <c r="E130">
        <v>0.853651370809</v>
      </c>
      <c r="F130">
        <v>1.10296879726</v>
      </c>
      <c r="G130">
        <v>1.02787782958</v>
      </c>
      <c r="H130">
        <v>1.11481734092</v>
      </c>
      <c r="I130">
        <v>1.1391408029500001</v>
      </c>
      <c r="J130">
        <v>1.1458102181200001</v>
      </c>
    </row>
    <row r="131" spans="1:10" x14ac:dyDescent="0.35">
      <c r="A131" s="2" t="s">
        <v>13</v>
      </c>
      <c r="B131" t="s">
        <v>126</v>
      </c>
      <c r="C131" s="2" t="s">
        <v>175</v>
      </c>
      <c r="D131" s="3">
        <v>1.45090426329E-5</v>
      </c>
      <c r="E131">
        <v>0.87050982686099998</v>
      </c>
      <c r="F131">
        <v>0.71471665327300005</v>
      </c>
      <c r="G131">
        <v>0.72774821327600003</v>
      </c>
      <c r="H131">
        <v>0.78775092895499998</v>
      </c>
      <c r="I131">
        <v>0.79715011119300005</v>
      </c>
      <c r="J131">
        <v>0.76784776100700003</v>
      </c>
    </row>
    <row r="132" spans="1:10" x14ac:dyDescent="0.35">
      <c r="A132" s="2" t="s">
        <v>13</v>
      </c>
      <c r="B132" t="s">
        <v>41</v>
      </c>
      <c r="C132" s="2" t="s">
        <v>176</v>
      </c>
      <c r="D132" s="3">
        <v>3.2653668111199998E-7</v>
      </c>
      <c r="E132">
        <v>0.87909619272999995</v>
      </c>
      <c r="F132">
        <v>0.70311182508699999</v>
      </c>
      <c r="G132">
        <v>0.74586452428000005</v>
      </c>
      <c r="H132">
        <v>0.79263365502899996</v>
      </c>
      <c r="I132">
        <v>0.805543805808</v>
      </c>
      <c r="J132">
        <v>0.786354434017</v>
      </c>
    </row>
    <row r="133" spans="1:10" x14ac:dyDescent="0.35">
      <c r="A133" s="2" t="s">
        <v>13</v>
      </c>
      <c r="B133" t="s">
        <v>58</v>
      </c>
      <c r="C133" s="2" t="s">
        <v>177</v>
      </c>
      <c r="D133" s="3">
        <v>5.09290756004E-46</v>
      </c>
      <c r="E133">
        <v>0.87956029439600003</v>
      </c>
      <c r="F133">
        <v>0.30208833495499998</v>
      </c>
      <c r="G133">
        <v>0.27643092144499998</v>
      </c>
      <c r="H133">
        <v>0.28696400754899998</v>
      </c>
      <c r="I133">
        <v>0.298935301105</v>
      </c>
      <c r="J133">
        <v>0.29810801677299997</v>
      </c>
    </row>
    <row r="134" spans="1:10" x14ac:dyDescent="0.35">
      <c r="A134" s="2" t="s">
        <v>13</v>
      </c>
      <c r="B134" t="s">
        <v>126</v>
      </c>
      <c r="C134" s="2" t="s">
        <v>178</v>
      </c>
      <c r="D134" s="3">
        <v>7.4462716141800002E-5</v>
      </c>
      <c r="E134">
        <v>0.89542338510700004</v>
      </c>
      <c r="F134">
        <v>0.903008600961</v>
      </c>
      <c r="G134">
        <v>0.97063551199099996</v>
      </c>
      <c r="H134">
        <v>1.0460877756</v>
      </c>
      <c r="I134">
        <v>1.0719809657999999</v>
      </c>
      <c r="J134">
        <v>1.03672237419</v>
      </c>
    </row>
    <row r="135" spans="1:10" x14ac:dyDescent="0.35">
      <c r="A135" s="2" t="s">
        <v>53</v>
      </c>
      <c r="B135" t="s">
        <v>113</v>
      </c>
      <c r="C135" s="2" t="s">
        <v>179</v>
      </c>
      <c r="D135" s="3">
        <v>1.2029593855500001E-21</v>
      </c>
      <c r="E135">
        <v>0.93050119852799995</v>
      </c>
      <c r="F135">
        <v>0.73947563463499999</v>
      </c>
      <c r="G135">
        <v>0.65901554712099997</v>
      </c>
      <c r="H135">
        <v>0.64971287794200006</v>
      </c>
      <c r="I135">
        <v>0.64768698527500002</v>
      </c>
      <c r="J135">
        <v>0.626922564332</v>
      </c>
    </row>
    <row r="136" spans="1:10" x14ac:dyDescent="0.35">
      <c r="A136" s="2" t="s">
        <v>13</v>
      </c>
      <c r="B136" t="s">
        <v>126</v>
      </c>
      <c r="C136" s="2" t="s">
        <v>180</v>
      </c>
      <c r="D136" s="3">
        <v>3.3853953331299997E-24</v>
      </c>
      <c r="E136">
        <v>0.94042951882299997</v>
      </c>
      <c r="F136">
        <v>1.13928408415</v>
      </c>
      <c r="G136">
        <v>1.1666936136699999</v>
      </c>
      <c r="H136">
        <v>1.22772226315</v>
      </c>
      <c r="I136">
        <v>1.19961757226</v>
      </c>
      <c r="J136">
        <v>1.2236888396600001</v>
      </c>
    </row>
    <row r="137" spans="1:10" x14ac:dyDescent="0.35">
      <c r="A137" s="2" t="s">
        <v>13</v>
      </c>
      <c r="B137" t="s">
        <v>101</v>
      </c>
      <c r="C137" s="2" t="s">
        <v>181</v>
      </c>
      <c r="D137" s="3">
        <v>5.9800274255599996E-25</v>
      </c>
      <c r="E137">
        <v>0.96008503772800002</v>
      </c>
      <c r="F137">
        <v>1.7840702508499999</v>
      </c>
      <c r="G137">
        <v>1.63192343423</v>
      </c>
      <c r="H137">
        <v>1.5175749434100001</v>
      </c>
      <c r="I137">
        <v>1.5338869392800001</v>
      </c>
      <c r="J137">
        <v>1.5129873247300001</v>
      </c>
    </row>
    <row r="138" spans="1:10" x14ac:dyDescent="0.35">
      <c r="A138" s="2" t="s">
        <v>22</v>
      </c>
      <c r="B138" t="s">
        <v>129</v>
      </c>
      <c r="C138" s="2" t="s">
        <v>182</v>
      </c>
      <c r="D138" s="3">
        <v>1.32041552601E-10</v>
      </c>
      <c r="E138">
        <v>0.98604359395899999</v>
      </c>
      <c r="F138">
        <v>1.04970173479</v>
      </c>
      <c r="G138">
        <v>1.1817353614599999</v>
      </c>
      <c r="H138">
        <v>1.1632243288299999</v>
      </c>
      <c r="I138">
        <v>1.17758238226</v>
      </c>
      <c r="J138">
        <v>1.12259654068</v>
      </c>
    </row>
    <row r="139" spans="1:10" x14ac:dyDescent="0.35">
      <c r="A139" s="2" t="s">
        <v>13</v>
      </c>
      <c r="B139" t="s">
        <v>101</v>
      </c>
      <c r="C139" s="2" t="s">
        <v>183</v>
      </c>
      <c r="D139" s="3">
        <v>1.7607477707100001E-9</v>
      </c>
      <c r="E139">
        <v>1.0999724291599999</v>
      </c>
      <c r="F139">
        <v>1.3987181468700001</v>
      </c>
      <c r="G139">
        <v>1.29518387844</v>
      </c>
      <c r="H139">
        <v>1.1908386118800001</v>
      </c>
      <c r="I139">
        <v>1.20737326494</v>
      </c>
      <c r="J139">
        <v>1.21338752082</v>
      </c>
    </row>
    <row r="140" spans="1:10" x14ac:dyDescent="0.35">
      <c r="A140" s="2" t="s">
        <v>13</v>
      </c>
      <c r="B140" t="s">
        <v>126</v>
      </c>
      <c r="C140" s="2" t="s">
        <v>184</v>
      </c>
      <c r="D140" s="3">
        <v>2.5927988890900001E-5</v>
      </c>
      <c r="E140">
        <v>1.1124758997999999</v>
      </c>
      <c r="F140">
        <v>1.24649109413</v>
      </c>
      <c r="G140">
        <v>1.24906935191</v>
      </c>
      <c r="H140">
        <v>1.28696742941</v>
      </c>
      <c r="I140">
        <v>1.30155868175</v>
      </c>
      <c r="J140">
        <v>1.2473347645499999</v>
      </c>
    </row>
    <row r="141" spans="1:10" x14ac:dyDescent="0.35">
      <c r="A141" s="2" t="s">
        <v>16</v>
      </c>
      <c r="B141" t="s">
        <v>96</v>
      </c>
      <c r="C141" s="2" t="s">
        <v>185</v>
      </c>
      <c r="D141" s="3">
        <v>2.46666603349E-6</v>
      </c>
      <c r="E141">
        <v>1.1231734654700001</v>
      </c>
      <c r="F141">
        <v>0.54268045438000001</v>
      </c>
      <c r="G141">
        <v>1.0068379789099999</v>
      </c>
      <c r="H141">
        <v>1.1911771176199999</v>
      </c>
      <c r="I141">
        <v>1.01504122454</v>
      </c>
      <c r="J141">
        <v>1.25506906946</v>
      </c>
    </row>
    <row r="142" spans="1:10" x14ac:dyDescent="0.35">
      <c r="A142" s="2" t="s">
        <v>22</v>
      </c>
      <c r="B142" t="s">
        <v>129</v>
      </c>
      <c r="C142" s="2" t="s">
        <v>186</v>
      </c>
      <c r="D142" s="3">
        <v>8.5012263520400001E-19</v>
      </c>
      <c r="E142">
        <v>1.1376550784299999</v>
      </c>
      <c r="F142">
        <v>1.4657055167699999</v>
      </c>
      <c r="G142">
        <v>1.5074400539699999</v>
      </c>
      <c r="H142">
        <v>1.4716561637700001</v>
      </c>
      <c r="I142">
        <v>1.4323113306099999</v>
      </c>
      <c r="J142">
        <v>1.4361749538499999</v>
      </c>
    </row>
    <row r="143" spans="1:10" x14ac:dyDescent="0.35">
      <c r="A143" s="2" t="s">
        <v>13</v>
      </c>
      <c r="B143" t="s">
        <v>41</v>
      </c>
      <c r="C143" s="2" t="s">
        <v>187</v>
      </c>
      <c r="D143" s="3">
        <v>1.9708584342799999E-42</v>
      </c>
      <c r="E143">
        <v>1.14264764396</v>
      </c>
      <c r="F143">
        <v>0.33363699281800002</v>
      </c>
      <c r="G143">
        <v>0.29254456826500003</v>
      </c>
      <c r="H143">
        <v>0.33077735035799999</v>
      </c>
      <c r="I143">
        <v>0.34076560523100002</v>
      </c>
      <c r="J143">
        <v>0.34096695469600002</v>
      </c>
    </row>
    <row r="144" spans="1:10" x14ac:dyDescent="0.35">
      <c r="A144" s="2" t="s">
        <v>13</v>
      </c>
      <c r="B144" t="s">
        <v>126</v>
      </c>
      <c r="C144" s="2" t="s">
        <v>188</v>
      </c>
      <c r="D144" s="3">
        <v>2.7926209956500001E-38</v>
      </c>
      <c r="E144">
        <v>1.15601946276</v>
      </c>
      <c r="F144">
        <v>0.30742027434199998</v>
      </c>
      <c r="G144">
        <v>0.30498663556900002</v>
      </c>
      <c r="H144">
        <v>0.34686102473199998</v>
      </c>
      <c r="I144">
        <v>0.35189645682800003</v>
      </c>
      <c r="J144">
        <v>0.35941572078900003</v>
      </c>
    </row>
    <row r="145" spans="1:10" x14ac:dyDescent="0.35">
      <c r="A145" s="2" t="s">
        <v>13</v>
      </c>
      <c r="B145" t="s">
        <v>101</v>
      </c>
      <c r="C145" s="2" t="s">
        <v>189</v>
      </c>
      <c r="D145" s="3">
        <v>1.3020530347700001E-13</v>
      </c>
      <c r="E145">
        <v>1.2219526804900001</v>
      </c>
      <c r="F145">
        <v>1.3297651860799999</v>
      </c>
      <c r="G145">
        <v>1.21299037773</v>
      </c>
      <c r="H145">
        <v>1.15521112072</v>
      </c>
      <c r="I145">
        <v>1.1672220900000001</v>
      </c>
      <c r="J145">
        <v>1.1480071806600001</v>
      </c>
    </row>
    <row r="146" spans="1:10" x14ac:dyDescent="0.35">
      <c r="A146" s="2" t="s">
        <v>22</v>
      </c>
      <c r="B146" t="s">
        <v>99</v>
      </c>
      <c r="C146" s="2" t="s">
        <v>190</v>
      </c>
      <c r="D146" s="3">
        <v>2.8385673768900002E-18</v>
      </c>
      <c r="E146">
        <v>1.2362471964399999</v>
      </c>
      <c r="F146">
        <v>1.3096869608299999</v>
      </c>
      <c r="G146">
        <v>1.51700541195</v>
      </c>
      <c r="H146">
        <v>1.49163313647</v>
      </c>
      <c r="I146">
        <v>1.47970043139</v>
      </c>
      <c r="J146">
        <v>1.5240250049299999</v>
      </c>
    </row>
    <row r="147" spans="1:10" x14ac:dyDescent="0.35">
      <c r="A147" s="2" t="s">
        <v>13</v>
      </c>
      <c r="B147" t="s">
        <v>101</v>
      </c>
      <c r="C147" s="2" t="s">
        <v>191</v>
      </c>
      <c r="D147" s="3">
        <v>1.1422704532099999E-40</v>
      </c>
      <c r="E147">
        <v>1.29831299176</v>
      </c>
      <c r="F147">
        <v>0.77206353792500004</v>
      </c>
      <c r="G147">
        <v>0.73860988465900002</v>
      </c>
      <c r="H147">
        <v>0.75191071183000002</v>
      </c>
      <c r="I147">
        <v>0.729806515775</v>
      </c>
      <c r="J147">
        <v>0.74818596752199995</v>
      </c>
    </row>
    <row r="148" spans="1:10" x14ac:dyDescent="0.35">
      <c r="A148" s="2" t="s">
        <v>13</v>
      </c>
      <c r="B148" t="s">
        <v>101</v>
      </c>
      <c r="C148" s="2" t="s">
        <v>192</v>
      </c>
      <c r="D148" s="3">
        <v>1.2549629949800001E-44</v>
      </c>
      <c r="E148">
        <v>1.3067290866600001</v>
      </c>
      <c r="F148">
        <v>0.679291678457</v>
      </c>
      <c r="G148">
        <v>0.62194456097799999</v>
      </c>
      <c r="H148">
        <v>0.62639320851500002</v>
      </c>
      <c r="I148">
        <v>0.63849563108600005</v>
      </c>
      <c r="J148">
        <v>0.64098088432099998</v>
      </c>
    </row>
    <row r="149" spans="1:10" x14ac:dyDescent="0.35">
      <c r="A149" s="2" t="s">
        <v>22</v>
      </c>
      <c r="B149" t="s">
        <v>39</v>
      </c>
      <c r="C149" s="2" t="s">
        <v>193</v>
      </c>
      <c r="D149" s="3">
        <v>2.8360238252900001E-11</v>
      </c>
      <c r="E149">
        <v>1.3108058192600001</v>
      </c>
      <c r="F149">
        <v>1.15790560485</v>
      </c>
      <c r="G149">
        <v>1.1580833795200001</v>
      </c>
      <c r="H149">
        <v>1.1283986274</v>
      </c>
      <c r="I149">
        <v>1.1331867443300001</v>
      </c>
      <c r="J149">
        <v>1.07284952613</v>
      </c>
    </row>
    <row r="150" spans="1:10" x14ac:dyDescent="0.35">
      <c r="A150" s="2" t="s">
        <v>13</v>
      </c>
      <c r="B150" t="s">
        <v>143</v>
      </c>
      <c r="C150" s="2" t="s">
        <v>194</v>
      </c>
      <c r="D150" s="3">
        <v>2.0486689123400001E-15</v>
      </c>
      <c r="E150">
        <v>1.4347216494599999</v>
      </c>
      <c r="F150">
        <v>1.1052617336899999</v>
      </c>
      <c r="G150">
        <v>1.17270584676</v>
      </c>
      <c r="H150">
        <v>1.21951069128</v>
      </c>
      <c r="I150">
        <v>1.1759544770000001</v>
      </c>
      <c r="J150">
        <v>1.16419718642</v>
      </c>
    </row>
    <row r="151" spans="1:10" x14ac:dyDescent="0.35">
      <c r="A151" s="2" t="s">
        <v>13</v>
      </c>
      <c r="B151" t="s">
        <v>136</v>
      </c>
      <c r="C151" s="2" t="s">
        <v>195</v>
      </c>
      <c r="D151" s="3">
        <v>6.4056244982400004E-31</v>
      </c>
      <c r="E151">
        <v>1.62239770736</v>
      </c>
      <c r="F151">
        <v>2.1615608500599999</v>
      </c>
      <c r="G151">
        <v>2.2378654900699999</v>
      </c>
      <c r="H151">
        <v>2.2452245371999999</v>
      </c>
      <c r="I151">
        <v>2.2115209454100002</v>
      </c>
      <c r="J151">
        <v>2.1542232268800001</v>
      </c>
    </row>
    <row r="152" spans="1:10" x14ac:dyDescent="0.35">
      <c r="A152" s="2" t="s">
        <v>13</v>
      </c>
      <c r="B152" t="s">
        <v>126</v>
      </c>
      <c r="C152" s="2" t="s">
        <v>196</v>
      </c>
      <c r="D152" s="3">
        <v>1.9974340340899998E-18</v>
      </c>
      <c r="E152">
        <v>1.62468090229</v>
      </c>
      <c r="F152">
        <v>1.6672892620799999</v>
      </c>
      <c r="G152">
        <v>1.8317145612400001</v>
      </c>
      <c r="H152">
        <v>1.8467287073300001</v>
      </c>
      <c r="I152">
        <v>1.8407621482000001</v>
      </c>
      <c r="J152">
        <v>1.84503703478</v>
      </c>
    </row>
    <row r="153" spans="1:10" x14ac:dyDescent="0.35">
      <c r="A153" s="2" t="s">
        <v>13</v>
      </c>
      <c r="B153" t="s">
        <v>197</v>
      </c>
      <c r="C153" s="2" t="s">
        <v>198</v>
      </c>
      <c r="D153" s="3">
        <v>2.13298873076E-20</v>
      </c>
      <c r="E153">
        <v>1.71437344906</v>
      </c>
      <c r="F153">
        <v>2.0703063053699999</v>
      </c>
      <c r="G153">
        <v>2.2865424545300002</v>
      </c>
      <c r="H153">
        <v>2.25829110365</v>
      </c>
      <c r="I153">
        <v>2.2029419145100002</v>
      </c>
      <c r="J153">
        <v>2.2278686637099998</v>
      </c>
    </row>
    <row r="154" spans="1:10" x14ac:dyDescent="0.35">
      <c r="A154" s="2" t="s">
        <v>22</v>
      </c>
      <c r="B154" t="s">
        <v>99</v>
      </c>
      <c r="C154" s="2" t="s">
        <v>199</v>
      </c>
      <c r="D154" s="3">
        <v>1.27897671799E-8</v>
      </c>
      <c r="E154">
        <v>1.7535030309399999</v>
      </c>
      <c r="F154">
        <v>1.6209313221299999</v>
      </c>
      <c r="G154">
        <v>1.76204851692</v>
      </c>
      <c r="H154">
        <v>1.7691522530199999</v>
      </c>
      <c r="I154">
        <v>1.78787156941</v>
      </c>
      <c r="J154">
        <v>1.7795986991099999</v>
      </c>
    </row>
    <row r="155" spans="1:10" x14ac:dyDescent="0.35">
      <c r="A155" s="2" t="s">
        <v>53</v>
      </c>
      <c r="B155" t="s">
        <v>54</v>
      </c>
      <c r="C155" s="2" t="s">
        <v>200</v>
      </c>
      <c r="D155" s="2">
        <v>6.7174616495800001E-3</v>
      </c>
      <c r="E155">
        <v>2.0184248675099998</v>
      </c>
      <c r="F155">
        <v>1.6575908941599999</v>
      </c>
      <c r="G155">
        <v>1.6171485698600001</v>
      </c>
      <c r="H155">
        <v>1.69274227357</v>
      </c>
      <c r="I155">
        <v>1.6582667036300001</v>
      </c>
      <c r="J155">
        <v>1.7713479266800001</v>
      </c>
    </row>
    <row r="156" spans="1:10" x14ac:dyDescent="0.35">
      <c r="A156" s="2" t="s">
        <v>53</v>
      </c>
      <c r="B156" t="s">
        <v>113</v>
      </c>
      <c r="C156" s="2" t="s">
        <v>201</v>
      </c>
      <c r="D156" s="3">
        <v>1.8129799237100001E-22</v>
      </c>
      <c r="E156">
        <v>2.1649613426699998</v>
      </c>
      <c r="F156">
        <v>1.3958823391999999</v>
      </c>
      <c r="G156">
        <v>1.3732290275800001</v>
      </c>
      <c r="H156">
        <v>1.42341262376</v>
      </c>
      <c r="I156">
        <v>1.35640667314</v>
      </c>
      <c r="J156">
        <v>1.43186143902</v>
      </c>
    </row>
    <row r="157" spans="1:10" x14ac:dyDescent="0.35">
      <c r="A157" s="2" t="s">
        <v>22</v>
      </c>
      <c r="B157" t="s">
        <v>99</v>
      </c>
      <c r="C157" s="2" t="s">
        <v>202</v>
      </c>
      <c r="D157" s="3">
        <v>8.1900143247500003E-18</v>
      </c>
      <c r="E157">
        <v>2.3804177062099998</v>
      </c>
      <c r="F157">
        <v>2.6077240672199999</v>
      </c>
      <c r="G157">
        <v>3.0186044240099998</v>
      </c>
      <c r="H157">
        <v>2.9979061730600001</v>
      </c>
      <c r="I157">
        <v>2.9348195378600002</v>
      </c>
      <c r="J157">
        <v>2.9721218898599999</v>
      </c>
    </row>
    <row r="158" spans="1:10" x14ac:dyDescent="0.35">
      <c r="A158" s="2" t="s">
        <v>13</v>
      </c>
      <c r="B158" t="s">
        <v>197</v>
      </c>
      <c r="C158" s="2" t="s">
        <v>203</v>
      </c>
      <c r="D158" s="3">
        <v>4.5508839443900003E-6</v>
      </c>
      <c r="E158">
        <v>2.3885157282399998</v>
      </c>
      <c r="F158">
        <v>2.62636315594</v>
      </c>
      <c r="G158">
        <v>2.7173476490100001</v>
      </c>
      <c r="H158">
        <v>2.6397576792800002</v>
      </c>
      <c r="I158">
        <v>2.6027792811600001</v>
      </c>
      <c r="J158">
        <v>2.6267427161399999</v>
      </c>
    </row>
    <row r="159" spans="1:10" x14ac:dyDescent="0.35">
      <c r="A159" s="2" t="s">
        <v>22</v>
      </c>
      <c r="B159" t="s">
        <v>129</v>
      </c>
      <c r="C159" s="2" t="s">
        <v>204</v>
      </c>
      <c r="D159" s="3">
        <v>2.9034050148199999E-19</v>
      </c>
      <c r="E159">
        <v>3.0074878915799999</v>
      </c>
      <c r="F159">
        <v>3.3181813731399998</v>
      </c>
      <c r="G159">
        <v>3.5029360167800001</v>
      </c>
      <c r="H159">
        <v>3.4574630791900001</v>
      </c>
      <c r="I159">
        <v>3.4509807822399998</v>
      </c>
      <c r="J159">
        <v>3.4196203430900001</v>
      </c>
    </row>
    <row r="160" spans="1:10" x14ac:dyDescent="0.35">
      <c r="A160" s="2" t="s">
        <v>53</v>
      </c>
      <c r="B160" t="s">
        <v>113</v>
      </c>
      <c r="C160" s="2" t="s">
        <v>205</v>
      </c>
      <c r="D160" s="3">
        <v>3.0480024278900001E-9</v>
      </c>
      <c r="E160">
        <v>5.1032840869599996</v>
      </c>
      <c r="F160">
        <v>7.6287651839999997</v>
      </c>
      <c r="G160">
        <v>7.1394444238199997</v>
      </c>
      <c r="H160">
        <v>7.0065506333199998</v>
      </c>
      <c r="I160">
        <v>7.4085191780699997</v>
      </c>
      <c r="J160">
        <v>7.5382948472300004</v>
      </c>
    </row>
  </sheetData>
  <conditionalFormatting sqref="E3:J3">
    <cfRule type="colorScale" priority="1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:J4">
    <cfRule type="colorScale" priority="1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:J5"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:J6">
    <cfRule type="colorScale" priority="1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:J7">
    <cfRule type="colorScale" priority="1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:J8"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:J9">
    <cfRule type="colorScale" priority="1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:J10">
    <cfRule type="colorScale" priority="1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:J11"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:J12">
    <cfRule type="colorScale" priority="1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60:J160"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9:J159"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8:J158"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7:J157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6:J156"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5:J155"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4:J154">
    <cfRule type="colorScale" priority="1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3:J153"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2:J152"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1:J151">
    <cfRule type="colorScale" priority="1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0:J150">
    <cfRule type="colorScale" priority="1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9:J149">
    <cfRule type="colorScale" priority="1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8:J148">
    <cfRule type="colorScale" priority="1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7:J147">
    <cfRule type="colorScale" priority="1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3:J143">
    <cfRule type="colorScale" priority="1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4:J144">
    <cfRule type="colorScale" priority="1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5:J145">
    <cfRule type="colorScale" priority="1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6:J146">
    <cfRule type="colorScale" priority="1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9:J129">
    <cfRule type="colorScale" priority="1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0:J130"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1:J131">
    <cfRule type="colorScale" priority="1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2:J132">
    <cfRule type="colorScale" priority="1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3:J133"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4:J134"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5:J135">
    <cfRule type="colorScale" priority="1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6:J136"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7:J137">
    <cfRule type="colorScale" priority="1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8:J138">
    <cfRule type="colorScale" priority="1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9:J139"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0:J140">
    <cfRule type="colorScale" priority="1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1:J141">
    <cfRule type="colorScale" priority="1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2:J142"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8:J128">
    <cfRule type="colorScale" priority="1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7:J127">
    <cfRule type="colorScale" priority="1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5:J115"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6:J116">
    <cfRule type="colorScale" priority="1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7:J117">
    <cfRule type="colorScale" priority="1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8:J118"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9:J119"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0:J120"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1:J121"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2:J122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3:J123"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4:J124"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5:J125"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6:J126"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6:J96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7:J97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8:J98"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9:J99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0:J100"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1:J101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2:J102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3:J103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4:J104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5:J105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6:J106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7:J107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8:J108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9:J109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0:J110"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1:J111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2:J112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3:J113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4:J114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6:J66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7:J67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8:J68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9:J69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0:J70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1:J71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2:J72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5:J95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4:J94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3:J93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2:J92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1:J91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0:J90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9:J89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8:J88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7:J87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3:J73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4:J74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5:J75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6:J76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6:J86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5:J85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4:J84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3:J83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2:J82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1:J81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0:J80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9:J79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8:J78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7:J77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5:J65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2:J42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4:J44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3:J43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1:J61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2:J62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3:J63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4:J64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0:J60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9:J59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8:J58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7:J57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5:J45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6:J46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7:J47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8:J48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9:J49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0:J50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1:J51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2:J52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3:J53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4:J54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5:J55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6:J56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:J13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:J14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:J15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6:J16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7:J17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8:J18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9:J19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0:J20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1:J21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2:J22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3:J23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4:J24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5:J25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6:J26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7:J27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8:J28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9:J29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0:J30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1:J31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2:J32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3:J33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4:J3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5:J3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6:J3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7:J3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8:J3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9:J3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0:J4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1:J4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 - L3 Category STAMP he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J. Mienaltowski</dc:creator>
  <cp:lastModifiedBy>Michael J. Mienaltowski</cp:lastModifiedBy>
  <dcterms:created xsi:type="dcterms:W3CDTF">2018-09-27T22:41:03Z</dcterms:created>
  <dcterms:modified xsi:type="dcterms:W3CDTF">2019-04-19T01:26:14Z</dcterms:modified>
</cp:coreProperties>
</file>